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吴金澎实验\c1galt1\"/>
    </mc:Choice>
  </mc:AlternateContent>
  <xr:revisionPtr revIDLastSave="0" documentId="8_{65FC9285-112A-4CDF-A784-19B860FC8AFE}" xr6:coauthVersionLast="47" xr6:coauthVersionMax="47" xr10:uidLastSave="{00000000-0000-0000-0000-000000000000}"/>
  <bookViews>
    <workbookView xWindow="-98" yWindow="-98" windowWidth="21795" windowHeight="12975" xr2:uid="{8285C2EB-7579-4CD5-A204-C2E4996C716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7" i="1" l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2" i="1"/>
</calcChain>
</file>

<file path=xl/sharedStrings.xml><?xml version="1.0" encoding="utf-8"?>
<sst xmlns="http://schemas.openxmlformats.org/spreadsheetml/2006/main" count="216" uniqueCount="215">
  <si>
    <t>LFQ intensity OSM1_PNA_1_2</t>
  </si>
  <si>
    <t>LFQ intensity OSM1_PNA_2_2</t>
  </si>
  <si>
    <t>LFQ intensity OSM1_PNA_3_2</t>
  </si>
  <si>
    <t>LFQ intensity WT_PNA_1_2</t>
  </si>
  <si>
    <t>LFQ intensity WT_PNA_2_2</t>
  </si>
  <si>
    <t>LFQ intensity WT_PNA_3</t>
  </si>
  <si>
    <t>P34955</t>
  </si>
  <si>
    <t>P01024</t>
  </si>
  <si>
    <t>Q3T052</t>
  </si>
  <si>
    <t>Q2KJ62</t>
  </si>
  <si>
    <t>Q2KIF2</t>
  </si>
  <si>
    <t>Q3SZR3</t>
  </si>
  <si>
    <t>Q28065</t>
  </si>
  <si>
    <t>Q3SZV7</t>
  </si>
  <si>
    <t>P81644</t>
  </si>
  <si>
    <t>Q9TRI1</t>
  </si>
  <si>
    <t>Q0VCM5</t>
  </si>
  <si>
    <t>P17690</t>
  </si>
  <si>
    <t>Q2KJF1</t>
  </si>
  <si>
    <t>Q05B55</t>
  </si>
  <si>
    <t>Q2UVX4</t>
  </si>
  <si>
    <t>P01966</t>
  </si>
  <si>
    <t>Q3Y5Z3</t>
  </si>
  <si>
    <t>Q1RMK2</t>
  </si>
  <si>
    <t>P00761</t>
  </si>
  <si>
    <t>P12236</t>
  </si>
  <si>
    <t>Q2KIU3</t>
  </si>
  <si>
    <t>Q3ZBS7</t>
  </si>
  <si>
    <t>Q9TTE1</t>
  </si>
  <si>
    <t>Q1RMN8</t>
  </si>
  <si>
    <t>P15497</t>
  </si>
  <si>
    <t>P02070</t>
  </si>
  <si>
    <t>P12763</t>
  </si>
  <si>
    <t>P02769</t>
  </si>
  <si>
    <t>Q0IIK2</t>
  </si>
  <si>
    <t>Q3KUS7</t>
  </si>
  <si>
    <t>C9JXB8</t>
  </si>
  <si>
    <t>A6NLN1</t>
  </si>
  <si>
    <t>P53618</t>
  </si>
  <si>
    <t>Q15417</t>
  </si>
  <si>
    <t>O43707</t>
  </si>
  <si>
    <t>Q5T7C4</t>
  </si>
  <si>
    <t>F5GY37</t>
  </si>
  <si>
    <t>Q14019</t>
  </si>
  <si>
    <t>P29692</t>
  </si>
  <si>
    <t>H0YA96</t>
  </si>
  <si>
    <t>P07900</t>
  </si>
  <si>
    <t>Q16777</t>
  </si>
  <si>
    <t>P39023</t>
  </si>
  <si>
    <t>Q02878</t>
  </si>
  <si>
    <t>P62258</t>
  </si>
  <si>
    <t>P29401</t>
  </si>
  <si>
    <t>Q9ULV4</t>
  </si>
  <si>
    <t>P11142</t>
  </si>
  <si>
    <t>P50502</t>
  </si>
  <si>
    <t>Q32Q12</t>
  </si>
  <si>
    <t>P00558</t>
  </si>
  <si>
    <t>P68363</t>
  </si>
  <si>
    <t>P68371</t>
  </si>
  <si>
    <t>C9J9K3</t>
  </si>
  <si>
    <t>P62826</t>
  </si>
  <si>
    <t>M0R117</t>
  </si>
  <si>
    <t>Q15185</t>
  </si>
  <si>
    <t>P17987</t>
  </si>
  <si>
    <t>P78371</t>
  </si>
  <si>
    <t>P14618</t>
  </si>
  <si>
    <t>P07437</t>
  </si>
  <si>
    <t>Q08J23</t>
  </si>
  <si>
    <t>P41091</t>
  </si>
  <si>
    <t>H0YMZ1</t>
  </si>
  <si>
    <t>O00571</t>
  </si>
  <si>
    <t>P23528</t>
  </si>
  <si>
    <t>E5RI99</t>
  </si>
  <si>
    <t>Q9BUF5</t>
  </si>
  <si>
    <t>P08238</t>
  </si>
  <si>
    <t>M0R3F1</t>
  </si>
  <si>
    <t>P23246</t>
  </si>
  <si>
    <t>P00338</t>
  </si>
  <si>
    <t>P23526</t>
  </si>
  <si>
    <t>P15880</t>
  </si>
  <si>
    <t>P31939</t>
  </si>
  <si>
    <t>P33993</t>
  </si>
  <si>
    <t>Q9Y230</t>
  </si>
  <si>
    <t>A8MUD9</t>
  </si>
  <si>
    <t>P04181</t>
  </si>
  <si>
    <t>V9GYP5</t>
  </si>
  <si>
    <t>O43684</t>
  </si>
  <si>
    <t>P50991</t>
  </si>
  <si>
    <t>P28074</t>
  </si>
  <si>
    <t>P60709</t>
  </si>
  <si>
    <t>P61247</t>
  </si>
  <si>
    <t>P08670</t>
  </si>
  <si>
    <t>P09211</t>
  </si>
  <si>
    <t>O15371</t>
  </si>
  <si>
    <t>Q00341</t>
  </si>
  <si>
    <t>O00622</t>
  </si>
  <si>
    <t>P18669</t>
  </si>
  <si>
    <t>P05388</t>
  </si>
  <si>
    <t>P62241</t>
  </si>
  <si>
    <t>P04075</t>
  </si>
  <si>
    <t>Q9BZQ8</t>
  </si>
  <si>
    <t>P49368</t>
  </si>
  <si>
    <t>O43776</t>
  </si>
  <si>
    <t>P0DP25</t>
  </si>
  <si>
    <t>P50990</t>
  </si>
  <si>
    <t>P04083</t>
  </si>
  <si>
    <t>Q15181</t>
  </si>
  <si>
    <t>Q9Y490</t>
  </si>
  <si>
    <t>U3KQK0</t>
  </si>
  <si>
    <t>P31153</t>
  </si>
  <si>
    <t>Q01469</t>
  </si>
  <si>
    <t>P07355</t>
  </si>
  <si>
    <t>P07237</t>
  </si>
  <si>
    <t>P22234</t>
  </si>
  <si>
    <t>P13010</t>
  </si>
  <si>
    <t>P50552</t>
  </si>
  <si>
    <t>P23396</t>
  </si>
  <si>
    <t>Q14764</t>
  </si>
  <si>
    <t>P05787</t>
  </si>
  <si>
    <t>P30050</t>
  </si>
  <si>
    <t>P62249</t>
  </si>
  <si>
    <t>P63313</t>
  </si>
  <si>
    <t>Q14847</t>
  </si>
  <si>
    <t>Q9UBT2</t>
  </si>
  <si>
    <t>Q13185</t>
  </si>
  <si>
    <t>Q13547</t>
  </si>
  <si>
    <t>P63104</t>
  </si>
  <si>
    <t>Q99832</t>
  </si>
  <si>
    <t>Q92688</t>
  </si>
  <si>
    <t>P48444</t>
  </si>
  <si>
    <t>O60664</t>
  </si>
  <si>
    <t>Q96AE4</t>
  </si>
  <si>
    <t>Q14247</t>
  </si>
  <si>
    <t>Q6IQ42</t>
  </si>
  <si>
    <t>H0Y6E7</t>
  </si>
  <si>
    <t>P07858</t>
  </si>
  <si>
    <t>P62906</t>
  </si>
  <si>
    <t>Q9Y696</t>
  </si>
  <si>
    <t>J3QRS3</t>
  </si>
  <si>
    <t>Q16831</t>
  </si>
  <si>
    <t>P22314</t>
  </si>
  <si>
    <t>Q03252</t>
  </si>
  <si>
    <t>B1AK88</t>
  </si>
  <si>
    <t>P62857</t>
  </si>
  <si>
    <t>Q13242</t>
  </si>
  <si>
    <t>P42677</t>
  </si>
  <si>
    <t>Q09666</t>
  </si>
  <si>
    <t>P30101</t>
  </si>
  <si>
    <t>P55072</t>
  </si>
  <si>
    <t>J3QR09</t>
  </si>
  <si>
    <t>H0YN26</t>
  </si>
  <si>
    <t>D6RG15</t>
  </si>
  <si>
    <t>Q15046</t>
  </si>
  <si>
    <t>O00231</t>
  </si>
  <si>
    <t>P18206</t>
  </si>
  <si>
    <t>C9J4Z3</t>
  </si>
  <si>
    <t>P08133</t>
  </si>
  <si>
    <t>I3L0A0</t>
  </si>
  <si>
    <t>P31948</t>
  </si>
  <si>
    <t>P49321</t>
  </si>
  <si>
    <t>P31946</t>
  </si>
  <si>
    <t>O15144</t>
  </si>
  <si>
    <t>O94925</t>
  </si>
  <si>
    <t>P10768</t>
  </si>
  <si>
    <t>P23921</t>
  </si>
  <si>
    <t>P61353</t>
  </si>
  <si>
    <t>Q8WVC2</t>
  </si>
  <si>
    <t>O15145</t>
  </si>
  <si>
    <t>P11766</t>
  </si>
  <si>
    <t>P43358</t>
  </si>
  <si>
    <t>Q16222</t>
  </si>
  <si>
    <t>B1AHD1</t>
  </si>
  <si>
    <t>O75369</t>
  </si>
  <si>
    <t>P61163</t>
  </si>
  <si>
    <t>E7EX44</t>
  </si>
  <si>
    <t>P13797</t>
  </si>
  <si>
    <t>P67936</t>
  </si>
  <si>
    <t>Q9HB71</t>
  </si>
  <si>
    <t>P53396</t>
  </si>
  <si>
    <t>P56385</t>
  </si>
  <si>
    <t>Q96TA1</t>
  </si>
  <si>
    <t>Q8NBS9</t>
  </si>
  <si>
    <t>P35637</t>
  </si>
  <si>
    <t>Q99733</t>
  </si>
  <si>
    <t>P60903</t>
  </si>
  <si>
    <t>P62277</t>
  </si>
  <si>
    <t>H0Y5B4</t>
  </si>
  <si>
    <t>Q09028</t>
  </si>
  <si>
    <t>P52565</t>
  </si>
  <si>
    <t>H0YKD8</t>
  </si>
  <si>
    <t>P61981</t>
  </si>
  <si>
    <t>U3KPR7</t>
    <phoneticPr fontId="1" type="noConversion"/>
  </si>
  <si>
    <t>O60841</t>
    <phoneticPr fontId="1" type="noConversion"/>
  </si>
  <si>
    <t>H0YBP5</t>
    <phoneticPr fontId="1" type="noConversion"/>
  </si>
  <si>
    <t>P07195</t>
    <phoneticPr fontId="1" type="noConversion"/>
  </si>
  <si>
    <t>P16949</t>
    <phoneticPr fontId="1" type="noConversion"/>
  </si>
  <si>
    <t>Q96AE4</t>
    <phoneticPr fontId="1" type="noConversion"/>
  </si>
  <si>
    <t>P06576</t>
    <phoneticPr fontId="1" type="noConversion"/>
  </si>
  <si>
    <t>P05386</t>
    <phoneticPr fontId="1" type="noConversion"/>
  </si>
  <si>
    <t>P22314</t>
    <phoneticPr fontId="1" type="noConversion"/>
  </si>
  <si>
    <t>P26006</t>
    <phoneticPr fontId="1" type="noConversion"/>
  </si>
  <si>
    <t>P31948</t>
    <phoneticPr fontId="1" type="noConversion"/>
  </si>
  <si>
    <t>P43686</t>
  </si>
  <si>
    <t>P51665</t>
    <phoneticPr fontId="1" type="noConversion"/>
  </si>
  <si>
    <t>P62851</t>
    <phoneticPr fontId="1" type="noConversion"/>
  </si>
  <si>
    <t>H0YGZ5</t>
  </si>
  <si>
    <t>Q96EK6</t>
    <phoneticPr fontId="1" type="noConversion"/>
  </si>
  <si>
    <t>Q16658</t>
    <phoneticPr fontId="1" type="noConversion"/>
  </si>
  <si>
    <t>Q15149</t>
    <phoneticPr fontId="1" type="noConversion"/>
  </si>
  <si>
    <t>Q15417</t>
    <phoneticPr fontId="1" type="noConversion"/>
  </si>
  <si>
    <t>Q08211</t>
    <phoneticPr fontId="1" type="noConversion"/>
  </si>
  <si>
    <t>P84090</t>
    <phoneticPr fontId="1" type="noConversion"/>
  </si>
  <si>
    <t>Q02750</t>
    <phoneticPr fontId="1" type="noConversion"/>
  </si>
  <si>
    <t>Fc</t>
    <phoneticPr fontId="1" type="noConversion"/>
  </si>
  <si>
    <t>Protein ID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indexed="8"/>
      <name val="等线"/>
      <charset val="134"/>
    </font>
    <font>
      <sz val="11"/>
      <color indexed="8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NumberFormat="1" applyFont="1" applyFill="1" applyBorder="1" applyAlignment="1" applyProtection="1">
      <alignment vertical="center"/>
    </xf>
    <xf numFmtId="0" fontId="3" fillId="0" borderId="0" xfId="0" applyNumberFormat="1" applyFont="1" applyFill="1" applyBorder="1" applyAlignment="1" applyProtection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A7321-B3D7-48CC-BA76-134866B2B841}">
  <dimension ref="A1:H209"/>
  <sheetViews>
    <sheetView tabSelected="1" topLeftCell="A37" workbookViewId="0">
      <selection activeCell="H1" sqref="H1"/>
    </sheetView>
  </sheetViews>
  <sheetFormatPr defaultRowHeight="13.9" x14ac:dyDescent="0.4"/>
  <cols>
    <col min="1" max="1" width="25" customWidth="1"/>
    <col min="2" max="2" width="25.53125" customWidth="1"/>
    <col min="3" max="3" width="16.46484375" customWidth="1"/>
    <col min="4" max="4" width="14.9296875" customWidth="1"/>
    <col min="5" max="5" width="11.3984375" customWidth="1"/>
    <col min="6" max="6" width="13.59765625" customWidth="1"/>
    <col min="7" max="7" width="24.73046875" customWidth="1"/>
  </cols>
  <sheetData>
    <row r="1" spans="1:8" x14ac:dyDescent="0.4">
      <c r="A1" s="2" t="s">
        <v>214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2" t="s">
        <v>213</v>
      </c>
    </row>
    <row r="2" spans="1:8" x14ac:dyDescent="0.4">
      <c r="A2" s="2" t="s">
        <v>193</v>
      </c>
      <c r="B2" s="1">
        <v>30.622003555297901</v>
      </c>
      <c r="C2" s="1">
        <v>31.025184631347699</v>
      </c>
      <c r="D2" s="1">
        <v>30.5262660980225</v>
      </c>
      <c r="E2" s="1">
        <v>27.655195236206101</v>
      </c>
      <c r="F2" s="1">
        <v>28.263917922973601</v>
      </c>
      <c r="G2" s="1">
        <v>28.2953090667725</v>
      </c>
      <c r="H2">
        <f>(B2+C2+D2-E2-F2-G2)/3</f>
        <v>2.6530106862386318</v>
      </c>
    </row>
    <row r="3" spans="1:8" x14ac:dyDescent="0.4">
      <c r="A3" s="1" t="s">
        <v>6</v>
      </c>
      <c r="B3" s="1">
        <v>27.1704502105713</v>
      </c>
      <c r="C3" s="1">
        <v>27.0360107421875</v>
      </c>
      <c r="D3" s="1">
        <v>27.511562347412099</v>
      </c>
      <c r="E3" s="1">
        <v>25.312437057495099</v>
      </c>
      <c r="F3" s="1">
        <v>25.835136413574201</v>
      </c>
      <c r="G3" s="1">
        <v>24.348340988159201</v>
      </c>
      <c r="H3">
        <f t="shared" ref="H3:H66" si="0">(B3+C3+D3-E3-F3-G3)/3</f>
        <v>2.074036280314131</v>
      </c>
    </row>
    <row r="4" spans="1:8" x14ac:dyDescent="0.4">
      <c r="A4" s="1" t="s">
        <v>7</v>
      </c>
      <c r="B4" s="1">
        <v>26.868089675903299</v>
      </c>
      <c r="C4" s="1">
        <v>27.357078552246101</v>
      </c>
      <c r="D4" s="1">
        <v>25.8838081359863</v>
      </c>
      <c r="E4" s="1">
        <v>25.063240051269499</v>
      </c>
      <c r="F4" s="1">
        <v>24.941587448120099</v>
      </c>
      <c r="G4" s="1">
        <v>24.641740798950199</v>
      </c>
      <c r="H4">
        <f t="shared" si="0"/>
        <v>1.8208026885986328</v>
      </c>
    </row>
    <row r="5" spans="1:8" x14ac:dyDescent="0.4">
      <c r="A5" s="1" t="s">
        <v>8</v>
      </c>
      <c r="B5" s="1">
        <v>25.057632446289102</v>
      </c>
      <c r="C5" s="1">
        <v>25.0324192047119</v>
      </c>
      <c r="D5" s="1">
        <v>24.861406326293899</v>
      </c>
      <c r="E5" s="1">
        <v>23.298101425170898</v>
      </c>
      <c r="F5" s="1">
        <v>23.465007781982401</v>
      </c>
      <c r="G5" s="1">
        <v>23.057319641113299</v>
      </c>
      <c r="H5">
        <f t="shared" si="0"/>
        <v>1.7103430430094366</v>
      </c>
    </row>
    <row r="6" spans="1:8" x14ac:dyDescent="0.4">
      <c r="A6" s="2" t="s">
        <v>194</v>
      </c>
      <c r="B6" s="1">
        <v>23.989625930786101</v>
      </c>
      <c r="C6" s="1">
        <v>24.4625759124756</v>
      </c>
      <c r="D6" s="1">
        <v>23.948867797851602</v>
      </c>
      <c r="E6" s="1">
        <v>22.380680084228501</v>
      </c>
      <c r="F6" s="1">
        <v>22.487653732299801</v>
      </c>
      <c r="G6" s="1">
        <v>22.6975917816162</v>
      </c>
      <c r="H6">
        <f t="shared" si="0"/>
        <v>1.6117146809896024</v>
      </c>
    </row>
    <row r="7" spans="1:8" x14ac:dyDescent="0.4">
      <c r="A7" s="1" t="s">
        <v>9</v>
      </c>
      <c r="B7" s="1">
        <v>25.407205581665</v>
      </c>
      <c r="C7" s="1">
        <v>25.4005432128906</v>
      </c>
      <c r="D7" s="1">
        <v>25.213304519653299</v>
      </c>
      <c r="E7" s="1">
        <v>24.1356315612793</v>
      </c>
      <c r="F7" s="1">
        <v>23.849668502807599</v>
      </c>
      <c r="G7" s="1">
        <v>23.349489212036101</v>
      </c>
      <c r="H7">
        <f t="shared" si="0"/>
        <v>1.5620880126953007</v>
      </c>
    </row>
    <row r="8" spans="1:8" x14ac:dyDescent="0.4">
      <c r="A8" s="1" t="s">
        <v>10</v>
      </c>
      <c r="B8" s="1">
        <v>22.331586837768601</v>
      </c>
      <c r="C8" s="1">
        <v>21.942062377929702</v>
      </c>
      <c r="D8" s="1">
        <v>22.320005416870099</v>
      </c>
      <c r="E8" s="1">
        <v>20.916704177856399</v>
      </c>
      <c r="F8" s="1">
        <v>20.995899200439499</v>
      </c>
      <c r="G8" s="1">
        <v>20.033210754394499</v>
      </c>
      <c r="H8">
        <f t="shared" si="0"/>
        <v>1.5492801666260003</v>
      </c>
    </row>
    <row r="9" spans="1:8" x14ac:dyDescent="0.4">
      <c r="A9" s="1" t="s">
        <v>11</v>
      </c>
      <c r="B9" s="1">
        <v>26.397706985473601</v>
      </c>
      <c r="C9" s="1">
        <v>26.351713180541999</v>
      </c>
      <c r="D9" s="1">
        <v>25.851957321166999</v>
      </c>
      <c r="E9" s="1">
        <v>24.625724792480501</v>
      </c>
      <c r="F9" s="1">
        <v>24.724006652831999</v>
      </c>
      <c r="G9" s="1">
        <v>24.614311218261701</v>
      </c>
      <c r="H9">
        <f t="shared" si="0"/>
        <v>1.5457782745361304</v>
      </c>
    </row>
    <row r="10" spans="1:8" x14ac:dyDescent="0.4">
      <c r="A10" s="1" t="s">
        <v>12</v>
      </c>
      <c r="B10" s="1">
        <v>24.274763107299801</v>
      </c>
      <c r="C10" s="1">
        <v>24.209701538085898</v>
      </c>
      <c r="D10" s="1">
        <v>24.521152496337901</v>
      </c>
      <c r="E10" s="1">
        <v>22.854698181152301</v>
      </c>
      <c r="F10" s="1">
        <v>22.804731369018601</v>
      </c>
      <c r="G10" s="1">
        <v>22.7816677093506</v>
      </c>
      <c r="H10">
        <f t="shared" si="0"/>
        <v>1.5215066274007008</v>
      </c>
    </row>
    <row r="11" spans="1:8" x14ac:dyDescent="0.4">
      <c r="A11" s="2" t="s">
        <v>195</v>
      </c>
      <c r="B11" s="1">
        <v>24.839179992675799</v>
      </c>
      <c r="C11" s="1">
        <v>24.844457626342798</v>
      </c>
      <c r="D11" s="1">
        <v>24.824298858642599</v>
      </c>
      <c r="E11" s="1">
        <v>22.873744964599599</v>
      </c>
      <c r="F11" s="1">
        <v>23.576347351074201</v>
      </c>
      <c r="G11" s="1">
        <v>23.601615905761701</v>
      </c>
      <c r="H11">
        <f t="shared" si="0"/>
        <v>1.4854094187418976</v>
      </c>
    </row>
    <row r="12" spans="1:8" x14ac:dyDescent="0.4">
      <c r="A12" s="1" t="s">
        <v>13</v>
      </c>
      <c r="B12" s="1">
        <v>26.2038898468018</v>
      </c>
      <c r="C12" s="1">
        <v>26.408323287963899</v>
      </c>
      <c r="D12" s="1">
        <v>26.176740646362301</v>
      </c>
      <c r="E12" s="1">
        <v>24.51442527771</v>
      </c>
      <c r="F12" s="1">
        <v>25.149419784545898</v>
      </c>
      <c r="G12" s="1">
        <v>24.6963081359863</v>
      </c>
      <c r="H12">
        <f t="shared" si="0"/>
        <v>1.4762668609619329</v>
      </c>
    </row>
    <row r="13" spans="1:8" x14ac:dyDescent="0.4">
      <c r="A13" s="1" t="s">
        <v>14</v>
      </c>
      <c r="B13" s="1">
        <v>27.536750793456999</v>
      </c>
      <c r="C13" s="1">
        <v>27.491519927978501</v>
      </c>
      <c r="D13" s="1">
        <v>27.292459487915</v>
      </c>
      <c r="E13" s="1">
        <v>25.738794326782202</v>
      </c>
      <c r="F13" s="1">
        <v>26.301872253418001</v>
      </c>
      <c r="G13" s="1">
        <v>25.855525970458999</v>
      </c>
      <c r="H13">
        <f t="shared" si="0"/>
        <v>1.4748458862304343</v>
      </c>
    </row>
    <row r="14" spans="1:8" x14ac:dyDescent="0.4">
      <c r="A14" s="1" t="s">
        <v>15</v>
      </c>
      <c r="B14" s="1">
        <v>23.5986652374268</v>
      </c>
      <c r="C14" s="1">
        <v>23.641410827636701</v>
      </c>
      <c r="D14" s="1">
        <v>23.288415908813501</v>
      </c>
      <c r="E14" s="1">
        <v>22.226381301879901</v>
      </c>
      <c r="F14" s="1">
        <v>22.184196472168001</v>
      </c>
      <c r="G14" s="1">
        <v>21.7346706390381</v>
      </c>
      <c r="H14">
        <f t="shared" si="0"/>
        <v>1.4610811869303373</v>
      </c>
    </row>
    <row r="15" spans="1:8" x14ac:dyDescent="0.4">
      <c r="A15" s="2" t="s">
        <v>196</v>
      </c>
      <c r="B15" s="1">
        <v>27.864315032958999</v>
      </c>
      <c r="C15" s="1">
        <v>27.778438568115199</v>
      </c>
      <c r="D15" s="1">
        <v>27.7631931304932</v>
      </c>
      <c r="E15" s="1">
        <v>26.4106540679932</v>
      </c>
      <c r="F15" s="1">
        <v>26.3957633972168</v>
      </c>
      <c r="G15" s="1">
        <v>26.234544754028299</v>
      </c>
      <c r="H15">
        <f t="shared" si="0"/>
        <v>1.4549948374430326</v>
      </c>
    </row>
    <row r="16" spans="1:8" x14ac:dyDescent="0.4">
      <c r="A16" s="1" t="s">
        <v>16</v>
      </c>
      <c r="B16" s="1">
        <v>22.920961380004901</v>
      </c>
      <c r="C16" s="1">
        <v>23.7070407867432</v>
      </c>
      <c r="D16" s="1">
        <v>23.372388839721701</v>
      </c>
      <c r="E16" s="1">
        <v>21.996452331543001</v>
      </c>
      <c r="F16" s="1">
        <v>22.120063781738299</v>
      </c>
      <c r="G16" s="1">
        <v>21.635910034179702</v>
      </c>
      <c r="H16">
        <f t="shared" si="0"/>
        <v>1.4159882863362714</v>
      </c>
    </row>
    <row r="17" spans="1:8" x14ac:dyDescent="0.4">
      <c r="A17" s="1" t="s">
        <v>17</v>
      </c>
      <c r="B17" s="1">
        <v>24.738357543945298</v>
      </c>
      <c r="C17" s="1">
        <v>24.882410049438501</v>
      </c>
      <c r="D17" s="1">
        <v>24.561159133911101</v>
      </c>
      <c r="E17" s="1">
        <v>23.018913269043001</v>
      </c>
      <c r="F17" s="1">
        <v>23.473951339721701</v>
      </c>
      <c r="G17" s="1">
        <v>23.573461532592798</v>
      </c>
      <c r="H17">
        <f t="shared" si="0"/>
        <v>1.371866861979137</v>
      </c>
    </row>
    <row r="18" spans="1:8" x14ac:dyDescent="0.4">
      <c r="A18" s="1" t="s">
        <v>18</v>
      </c>
      <c r="B18" s="1">
        <v>25.296491622924801</v>
      </c>
      <c r="C18" s="1">
        <v>25.428733825683601</v>
      </c>
      <c r="D18" s="1">
        <v>25.065214157104499</v>
      </c>
      <c r="E18" s="1">
        <v>24.3575649261475</v>
      </c>
      <c r="F18" s="1">
        <v>23.779464721679702</v>
      </c>
      <c r="G18" s="1">
        <v>23.601615905761701</v>
      </c>
      <c r="H18">
        <f t="shared" si="0"/>
        <v>1.3505980173746615</v>
      </c>
    </row>
    <row r="19" spans="1:8" x14ac:dyDescent="0.4">
      <c r="A19" s="1" t="s">
        <v>19</v>
      </c>
      <c r="B19" s="1">
        <v>25.942863464355501</v>
      </c>
      <c r="C19" s="1">
        <v>25.6323127746582</v>
      </c>
      <c r="D19" s="1">
        <v>25.833400726318398</v>
      </c>
      <c r="E19" s="1">
        <v>24.673252105712901</v>
      </c>
      <c r="F19" s="1">
        <v>24.3683967590332</v>
      </c>
      <c r="G19" s="1">
        <v>24.4137077331543</v>
      </c>
      <c r="H19">
        <f t="shared" si="0"/>
        <v>1.3177401224772325</v>
      </c>
    </row>
    <row r="20" spans="1:8" x14ac:dyDescent="0.4">
      <c r="A20" s="1" t="s">
        <v>20</v>
      </c>
      <c r="B20" s="1">
        <v>27.220664978027301</v>
      </c>
      <c r="C20" s="1">
        <v>27.316482543945298</v>
      </c>
      <c r="D20" s="1">
        <v>27.066919326782202</v>
      </c>
      <c r="E20" s="1">
        <v>25.9349689483643</v>
      </c>
      <c r="F20" s="1">
        <v>25.9519367218018</v>
      </c>
      <c r="G20" s="1">
        <v>25.772384643554702</v>
      </c>
      <c r="H20">
        <f t="shared" si="0"/>
        <v>1.3149255116779983</v>
      </c>
    </row>
    <row r="21" spans="1:8" x14ac:dyDescent="0.4">
      <c r="A21" s="1" t="s">
        <v>21</v>
      </c>
      <c r="B21" s="1">
        <v>26.957593917846701</v>
      </c>
      <c r="C21" s="1">
        <v>26.431892395019499</v>
      </c>
      <c r="D21" s="1">
        <v>27.026016235351602</v>
      </c>
      <c r="E21" s="1">
        <v>25.908504486083999</v>
      </c>
      <c r="F21" s="1">
        <v>25.472122192382798</v>
      </c>
      <c r="G21" s="1">
        <v>25.092327117919901</v>
      </c>
      <c r="H21">
        <f t="shared" si="0"/>
        <v>1.3141829172770347</v>
      </c>
    </row>
    <row r="22" spans="1:8" x14ac:dyDescent="0.4">
      <c r="A22" s="1" t="s">
        <v>22</v>
      </c>
      <c r="B22" s="1">
        <v>22.457086563110401</v>
      </c>
      <c r="C22" s="1">
        <v>22.226232528686499</v>
      </c>
      <c r="D22" s="1">
        <v>22.423856735229499</v>
      </c>
      <c r="E22" s="1">
        <v>21.415346145629901</v>
      </c>
      <c r="F22" s="1">
        <v>21.381763458251999</v>
      </c>
      <c r="G22" s="1">
        <v>20.403598785400401</v>
      </c>
      <c r="H22">
        <f t="shared" si="0"/>
        <v>1.3021558125813659</v>
      </c>
    </row>
    <row r="23" spans="1:8" x14ac:dyDescent="0.4">
      <c r="A23" s="2" t="s">
        <v>197</v>
      </c>
      <c r="B23" s="1">
        <v>23.608850479126001</v>
      </c>
      <c r="C23" s="1">
        <v>23.946548461914102</v>
      </c>
      <c r="D23" s="1">
        <v>23.5422687530518</v>
      </c>
      <c r="E23" s="1">
        <v>22.532314300537099</v>
      </c>
      <c r="F23" s="1">
        <v>22.226232528686499</v>
      </c>
      <c r="G23" s="1">
        <v>22.441999435424801</v>
      </c>
      <c r="H23">
        <f t="shared" si="0"/>
        <v>1.2990404764811718</v>
      </c>
    </row>
    <row r="24" spans="1:8" x14ac:dyDescent="0.4">
      <c r="A24" s="1" t="s">
        <v>23</v>
      </c>
      <c r="B24" s="1">
        <v>28.302299499511701</v>
      </c>
      <c r="C24" s="1">
        <v>28.109735488891602</v>
      </c>
      <c r="D24" s="1">
        <v>28.232881546020501</v>
      </c>
      <c r="E24" s="1">
        <v>27.1311435699463</v>
      </c>
      <c r="F24" s="1">
        <v>26.894580841064499</v>
      </c>
      <c r="G24" s="1">
        <v>26.796869277954102</v>
      </c>
      <c r="H24">
        <f t="shared" si="0"/>
        <v>1.2741076151529651</v>
      </c>
    </row>
    <row r="25" spans="1:8" x14ac:dyDescent="0.4">
      <c r="A25" s="1" t="s">
        <v>24</v>
      </c>
      <c r="B25" s="1">
        <v>30.270305633544901</v>
      </c>
      <c r="C25" s="1">
        <v>29.6764526367188</v>
      </c>
      <c r="D25" s="1">
        <v>29.7714653015137</v>
      </c>
      <c r="E25" s="1">
        <v>28.128440856933601</v>
      </c>
      <c r="F25" s="1">
        <v>28.885444641113299</v>
      </c>
      <c r="G25" s="1">
        <v>28.927900314331101</v>
      </c>
      <c r="H25">
        <f t="shared" si="0"/>
        <v>1.2588125864664654</v>
      </c>
    </row>
    <row r="26" spans="1:8" x14ac:dyDescent="0.4">
      <c r="A26" s="1" t="s">
        <v>25</v>
      </c>
      <c r="B26" s="1">
        <v>23.9532260894775</v>
      </c>
      <c r="C26" s="1">
        <v>24.349420547485401</v>
      </c>
      <c r="D26" s="1">
        <v>24.3029174804688</v>
      </c>
      <c r="E26" s="1">
        <v>22.263359069824201</v>
      </c>
      <c r="F26" s="1">
        <v>23.2244682312012</v>
      </c>
      <c r="G26" s="1">
        <v>23.4037971496582</v>
      </c>
      <c r="H26">
        <f t="shared" si="0"/>
        <v>1.2379798889160309</v>
      </c>
    </row>
    <row r="27" spans="1:8" x14ac:dyDescent="0.4">
      <c r="A27" s="1" t="s">
        <v>26</v>
      </c>
      <c r="B27" s="1">
        <v>24.6532688140869</v>
      </c>
      <c r="C27" s="1">
        <v>25.0665283203125</v>
      </c>
      <c r="D27" s="1">
        <v>23.889112472534201</v>
      </c>
      <c r="E27" s="1">
        <v>23.220695495605501</v>
      </c>
      <c r="F27" s="1">
        <v>23.564069747924801</v>
      </c>
      <c r="G27" s="1">
        <v>23.194482803344702</v>
      </c>
      <c r="H27">
        <f t="shared" si="0"/>
        <v>1.209887186686198</v>
      </c>
    </row>
    <row r="28" spans="1:8" x14ac:dyDescent="0.4">
      <c r="A28" s="1" t="s">
        <v>27</v>
      </c>
      <c r="B28" s="1">
        <v>25.667659759521499</v>
      </c>
      <c r="C28" s="1">
        <v>25.723253250122099</v>
      </c>
      <c r="D28" s="1">
        <v>25.596307754516602</v>
      </c>
      <c r="E28" s="1">
        <v>24.7352085113525</v>
      </c>
      <c r="F28" s="1">
        <v>24.2256755828857</v>
      </c>
      <c r="G28" s="1">
        <v>24.489101409912099</v>
      </c>
      <c r="H28">
        <f t="shared" si="0"/>
        <v>1.1790784200033013</v>
      </c>
    </row>
    <row r="29" spans="1:8" x14ac:dyDescent="0.4">
      <c r="A29" s="2" t="s">
        <v>198</v>
      </c>
      <c r="B29" s="1">
        <v>24.475683212280298</v>
      </c>
      <c r="C29" s="1">
        <v>24.246265411376999</v>
      </c>
      <c r="D29" s="1">
        <v>24.1319465637207</v>
      </c>
      <c r="E29" s="1">
        <v>23.579574584960898</v>
      </c>
      <c r="F29" s="1">
        <v>23.060916900634801</v>
      </c>
      <c r="G29" s="1">
        <v>22.753400802612301</v>
      </c>
      <c r="H29">
        <f t="shared" si="0"/>
        <v>1.1533342997233345</v>
      </c>
    </row>
    <row r="30" spans="1:8" x14ac:dyDescent="0.4">
      <c r="A30" s="2" t="s">
        <v>199</v>
      </c>
      <c r="B30" s="1">
        <v>28.108638763427699</v>
      </c>
      <c r="C30" s="1">
        <v>28.060594558715799</v>
      </c>
      <c r="D30" s="1">
        <v>27.984136581420898</v>
      </c>
      <c r="E30" s="1">
        <v>27.174266815185501</v>
      </c>
      <c r="F30" s="1">
        <v>26.768377304077099</v>
      </c>
      <c r="G30" s="1">
        <v>26.825174331665</v>
      </c>
      <c r="H30">
        <f t="shared" si="0"/>
        <v>1.1285171508789311</v>
      </c>
    </row>
    <row r="31" spans="1:8" x14ac:dyDescent="0.4">
      <c r="A31" s="1" t="s">
        <v>28</v>
      </c>
      <c r="B31" s="1">
        <v>26.143884658813501</v>
      </c>
      <c r="C31" s="1">
        <v>25.917478561401399</v>
      </c>
      <c r="D31" s="1">
        <v>26.048994064331101</v>
      </c>
      <c r="E31" s="1">
        <v>24.947395324706999</v>
      </c>
      <c r="F31" s="1">
        <v>25.075574874877901</v>
      </c>
      <c r="G31" s="1">
        <v>24.733554840087901</v>
      </c>
      <c r="H31">
        <f t="shared" si="0"/>
        <v>1.1179440816243975</v>
      </c>
    </row>
    <row r="32" spans="1:8" x14ac:dyDescent="0.4">
      <c r="A32" s="1" t="s">
        <v>29</v>
      </c>
      <c r="B32" s="1">
        <v>30.1322212219238</v>
      </c>
      <c r="C32" s="1">
        <v>29.916557312011701</v>
      </c>
      <c r="D32" s="1">
        <v>30.053102493286101</v>
      </c>
      <c r="E32" s="1">
        <v>29.2589416503906</v>
      </c>
      <c r="F32" s="1">
        <v>28.7341499328613</v>
      </c>
      <c r="G32" s="1">
        <v>28.909105300903299</v>
      </c>
      <c r="H32">
        <f t="shared" si="0"/>
        <v>1.0665613810221377</v>
      </c>
    </row>
    <row r="33" spans="1:8" x14ac:dyDescent="0.4">
      <c r="A33" s="2" t="s">
        <v>200</v>
      </c>
      <c r="B33" s="1">
        <v>24.212080001831101</v>
      </c>
      <c r="C33" s="1">
        <v>24.229932785034201</v>
      </c>
      <c r="D33" s="1">
        <v>23.9417209625244</v>
      </c>
      <c r="E33" s="1">
        <v>23.0603733062744</v>
      </c>
      <c r="F33" s="1">
        <v>22.781528472900401</v>
      </c>
      <c r="G33" s="1">
        <v>23.3638591766357</v>
      </c>
      <c r="H33">
        <f t="shared" si="0"/>
        <v>1.0593242645264016</v>
      </c>
    </row>
    <row r="34" spans="1:8" x14ac:dyDescent="0.4">
      <c r="A34" s="1" t="s">
        <v>30</v>
      </c>
      <c r="B34" s="1">
        <v>26.8248100280762</v>
      </c>
      <c r="C34" s="1">
        <v>26.470603942871101</v>
      </c>
      <c r="D34" s="1">
        <v>26.670606613159201</v>
      </c>
      <c r="E34" s="1">
        <v>25.938898086547901</v>
      </c>
      <c r="F34" s="1">
        <v>25.500268936157202</v>
      </c>
      <c r="G34" s="1">
        <v>25.384361267089801</v>
      </c>
      <c r="H34">
        <f t="shared" si="0"/>
        <v>1.0474974314371994</v>
      </c>
    </row>
    <row r="35" spans="1:8" x14ac:dyDescent="0.4">
      <c r="A35" s="1" t="s">
        <v>31</v>
      </c>
      <c r="B35" s="1">
        <v>26.672901153564499</v>
      </c>
      <c r="C35" s="1">
        <v>26.6585369110107</v>
      </c>
      <c r="D35" s="1">
        <v>26.638513565063501</v>
      </c>
      <c r="E35" s="1">
        <v>25.7665824890137</v>
      </c>
      <c r="F35" s="1">
        <v>25.569961547851602</v>
      </c>
      <c r="G35" s="1">
        <v>25.628173828125</v>
      </c>
      <c r="H35">
        <f t="shared" si="0"/>
        <v>1.0017445882161329</v>
      </c>
    </row>
    <row r="36" spans="1:8" x14ac:dyDescent="0.4">
      <c r="A36" s="1" t="s">
        <v>32</v>
      </c>
      <c r="B36" s="1">
        <v>25.844051361083999</v>
      </c>
      <c r="C36" s="1">
        <v>25.774873733520501</v>
      </c>
      <c r="D36" s="1">
        <v>25.655673980712901</v>
      </c>
      <c r="E36" s="1">
        <v>25.290105819702099</v>
      </c>
      <c r="F36" s="1">
        <v>24.5550842285156</v>
      </c>
      <c r="G36" s="1">
        <v>24.507122039794901</v>
      </c>
      <c r="H36">
        <f t="shared" si="0"/>
        <v>0.97409566243493251</v>
      </c>
    </row>
    <row r="37" spans="1:8" x14ac:dyDescent="0.4">
      <c r="A37" s="1" t="s">
        <v>33</v>
      </c>
      <c r="B37" s="1">
        <v>31.189603805541999</v>
      </c>
      <c r="C37" s="1">
        <v>30.893886566162099</v>
      </c>
      <c r="D37" s="1">
        <v>31.095783233642599</v>
      </c>
      <c r="E37" s="1">
        <v>30.4213161468506</v>
      </c>
      <c r="F37" s="1">
        <v>30.01438331604</v>
      </c>
      <c r="G37" s="1">
        <v>30.045701980590799</v>
      </c>
      <c r="H37">
        <f t="shared" si="0"/>
        <v>0.89929072062177084</v>
      </c>
    </row>
    <row r="38" spans="1:8" x14ac:dyDescent="0.4">
      <c r="A38" s="1" t="s">
        <v>34</v>
      </c>
      <c r="B38" s="1">
        <v>29.387451171875</v>
      </c>
      <c r="C38" s="1">
        <v>28.962207794189499</v>
      </c>
      <c r="D38" s="1">
        <v>29.237470626831101</v>
      </c>
      <c r="E38" s="1">
        <v>28.604558944702099</v>
      </c>
      <c r="F38" s="1">
        <v>28.161973953247099</v>
      </c>
      <c r="G38" s="1">
        <v>28.1736946105957</v>
      </c>
      <c r="H38">
        <f t="shared" si="0"/>
        <v>0.88230069478356532</v>
      </c>
    </row>
    <row r="39" spans="1:8" x14ac:dyDescent="0.4">
      <c r="A39" s="1" t="s">
        <v>35</v>
      </c>
      <c r="B39" s="1">
        <v>25.285385131835898</v>
      </c>
      <c r="C39" s="1">
        <v>25.929515838623001</v>
      </c>
      <c r="D39" s="1">
        <v>25.550687789916999</v>
      </c>
      <c r="E39" s="1">
        <v>24.4900817871094</v>
      </c>
      <c r="F39" s="1">
        <v>25.0536193847656</v>
      </c>
      <c r="G39" s="1">
        <v>24.771577835083001</v>
      </c>
      <c r="H39">
        <f t="shared" si="0"/>
        <v>0.81676991780596231</v>
      </c>
    </row>
    <row r="40" spans="1:8" x14ac:dyDescent="0.4">
      <c r="A40" s="2" t="s">
        <v>201</v>
      </c>
      <c r="B40" s="1">
        <v>25.708066940307599</v>
      </c>
      <c r="C40" s="1">
        <v>25.5438327789307</v>
      </c>
      <c r="D40" s="1">
        <v>25.6341438293457</v>
      </c>
      <c r="E40" s="1">
        <v>24.8106365203857</v>
      </c>
      <c r="F40" s="1">
        <v>24.6644897460938</v>
      </c>
      <c r="G40" s="1">
        <v>25.062828063964801</v>
      </c>
      <c r="H40">
        <f t="shared" si="0"/>
        <v>0.7826964060465661</v>
      </c>
    </row>
    <row r="41" spans="1:8" x14ac:dyDescent="0.4">
      <c r="A41" s="1" t="s">
        <v>36</v>
      </c>
      <c r="B41" s="1">
        <v>23.644603729248001</v>
      </c>
      <c r="C41" s="1">
        <v>23.626783370971701</v>
      </c>
      <c r="D41" s="1">
        <v>23.206708908081101</v>
      </c>
      <c r="E41" s="1">
        <v>24.017333984375</v>
      </c>
      <c r="F41" s="1">
        <v>24.0210666656494</v>
      </c>
      <c r="G41" s="1">
        <v>24.1540641784668</v>
      </c>
      <c r="H41">
        <f t="shared" si="0"/>
        <v>-0.57145627339680161</v>
      </c>
    </row>
    <row r="42" spans="1:8" x14ac:dyDescent="0.4">
      <c r="A42" s="1" t="s">
        <v>37</v>
      </c>
      <c r="B42" s="1">
        <v>23.566278457641602</v>
      </c>
      <c r="C42" s="1">
        <v>23.959783554077099</v>
      </c>
      <c r="D42" s="1">
        <v>23.648668289184599</v>
      </c>
      <c r="E42" s="1">
        <v>24.199254989623999</v>
      </c>
      <c r="F42" s="1">
        <v>24.394014358520501</v>
      </c>
      <c r="G42" s="1">
        <v>24.315618515014599</v>
      </c>
      <c r="H42">
        <f t="shared" si="0"/>
        <v>-0.57805252075193414</v>
      </c>
    </row>
    <row r="43" spans="1:8" x14ac:dyDescent="0.4">
      <c r="A43" s="1" t="s">
        <v>38</v>
      </c>
      <c r="B43" s="1">
        <v>20.265232086181602</v>
      </c>
      <c r="C43" s="1">
        <v>20.576229095458999</v>
      </c>
      <c r="D43" s="1">
        <v>20.5957126617432</v>
      </c>
      <c r="E43" s="1">
        <v>21.066642761230501</v>
      </c>
      <c r="F43" s="1">
        <v>21.185859680175799</v>
      </c>
      <c r="G43" s="1">
        <v>20.952350616455099</v>
      </c>
      <c r="H43">
        <f t="shared" si="0"/>
        <v>-0.58922640482586885</v>
      </c>
    </row>
    <row r="44" spans="1:8" x14ac:dyDescent="0.4">
      <c r="A44" s="2" t="s">
        <v>206</v>
      </c>
      <c r="B44" s="1">
        <v>25.023479461669901</v>
      </c>
      <c r="C44" s="1">
        <v>24.907520294189499</v>
      </c>
      <c r="D44" s="1">
        <v>24.819240570068398</v>
      </c>
      <c r="E44" s="1">
        <v>25.662969589233398</v>
      </c>
      <c r="F44" s="1">
        <v>25.322443008422901</v>
      </c>
      <c r="G44" s="1">
        <v>25.572767257690401</v>
      </c>
      <c r="H44">
        <f t="shared" si="0"/>
        <v>-0.60264650980629852</v>
      </c>
    </row>
    <row r="45" spans="1:8" x14ac:dyDescent="0.4">
      <c r="A45" s="1" t="s">
        <v>39</v>
      </c>
      <c r="B45" s="1">
        <v>24.485113143920898</v>
      </c>
      <c r="C45" s="1">
        <v>24.479141235351602</v>
      </c>
      <c r="D45" s="1">
        <v>24.535402297973601</v>
      </c>
      <c r="E45" s="1">
        <v>25.360179901123001</v>
      </c>
      <c r="F45" s="1">
        <v>24.9336853027344</v>
      </c>
      <c r="G45" s="1">
        <v>25.036869049072301</v>
      </c>
      <c r="H45">
        <f t="shared" si="0"/>
        <v>-0.61035919189453247</v>
      </c>
    </row>
    <row r="46" spans="1:8" x14ac:dyDescent="0.4">
      <c r="A46" s="1" t="s">
        <v>40</v>
      </c>
      <c r="B46" s="1">
        <v>25.3031616210938</v>
      </c>
      <c r="C46" s="1">
        <v>25.308067321777301</v>
      </c>
      <c r="D46" s="1">
        <v>25.384492874145501</v>
      </c>
      <c r="E46" s="1">
        <v>26.156766891479499</v>
      </c>
      <c r="F46" s="1">
        <v>25.821626663208001</v>
      </c>
      <c r="G46" s="1">
        <v>25.894533157348601</v>
      </c>
      <c r="H46">
        <f t="shared" si="0"/>
        <v>-0.62573496500649972</v>
      </c>
    </row>
    <row r="47" spans="1:8" x14ac:dyDescent="0.4">
      <c r="A47" s="1" t="s">
        <v>41</v>
      </c>
      <c r="B47" s="1">
        <v>27.2763977050781</v>
      </c>
      <c r="C47" s="1">
        <v>27.207880020141602</v>
      </c>
      <c r="D47" s="1">
        <v>26.909305572509801</v>
      </c>
      <c r="E47" s="1">
        <v>27.5979709625244</v>
      </c>
      <c r="F47" s="1">
        <v>27.7074089050293</v>
      </c>
      <c r="G47" s="1">
        <v>27.9756889343262</v>
      </c>
      <c r="H47">
        <f t="shared" si="0"/>
        <v>-0.62916183471680276</v>
      </c>
    </row>
    <row r="48" spans="1:8" x14ac:dyDescent="0.4">
      <c r="A48" s="1" t="s">
        <v>42</v>
      </c>
      <c r="B48" s="1">
        <v>22.8851127624512</v>
      </c>
      <c r="C48" s="1">
        <v>22.936519622802699</v>
      </c>
      <c r="D48" s="1">
        <v>23.140398025512699</v>
      </c>
      <c r="E48" s="1">
        <v>23.373582839965799</v>
      </c>
      <c r="F48" s="1">
        <v>23.692003250122099</v>
      </c>
      <c r="G48" s="1">
        <v>23.808036804199201</v>
      </c>
      <c r="H48">
        <f t="shared" si="0"/>
        <v>-0.63719749450683238</v>
      </c>
    </row>
    <row r="49" spans="1:8" x14ac:dyDescent="0.4">
      <c r="A49" s="1" t="s">
        <v>43</v>
      </c>
      <c r="B49" s="1">
        <v>24.226116180419901</v>
      </c>
      <c r="C49" s="1">
        <v>23.977361679077099</v>
      </c>
      <c r="D49" s="1">
        <v>23.652940750122099</v>
      </c>
      <c r="E49" s="1">
        <v>24.5368843078613</v>
      </c>
      <c r="F49" s="1">
        <v>24.7563362121582</v>
      </c>
      <c r="G49" s="1">
        <v>24.475559234619102</v>
      </c>
      <c r="H49">
        <f t="shared" si="0"/>
        <v>-0.63745371500650094</v>
      </c>
    </row>
    <row r="50" spans="1:8" x14ac:dyDescent="0.4">
      <c r="A50" s="1" t="s">
        <v>44</v>
      </c>
      <c r="B50" s="1">
        <v>24.036073684692401</v>
      </c>
      <c r="C50" s="1">
        <v>23.8359565734863</v>
      </c>
      <c r="D50" s="1">
        <v>24.135866165161101</v>
      </c>
      <c r="E50" s="1">
        <v>24.764762878418001</v>
      </c>
      <c r="F50" s="1">
        <v>24.521692276001001</v>
      </c>
      <c r="G50" s="1">
        <v>24.643669128418001</v>
      </c>
      <c r="H50">
        <f t="shared" si="0"/>
        <v>-0.64074261983239944</v>
      </c>
    </row>
    <row r="51" spans="1:8" x14ac:dyDescent="0.4">
      <c r="A51" s="1" t="s">
        <v>45</v>
      </c>
      <c r="B51" s="1">
        <v>24.864810943603501</v>
      </c>
      <c r="C51" s="1">
        <v>25.040176391601602</v>
      </c>
      <c r="D51" s="1">
        <v>24.796745300293001</v>
      </c>
      <c r="E51" s="1">
        <v>25.417058944702099</v>
      </c>
      <c r="F51" s="1">
        <v>25.590694427490199</v>
      </c>
      <c r="G51" s="1">
        <v>25.631591796875</v>
      </c>
      <c r="H51">
        <f t="shared" si="0"/>
        <v>-0.64587084452306465</v>
      </c>
    </row>
    <row r="52" spans="1:8" x14ac:dyDescent="0.4">
      <c r="A52" s="1" t="s">
        <v>46</v>
      </c>
      <c r="B52" s="1">
        <v>26.256162643432599</v>
      </c>
      <c r="C52" s="1">
        <v>25.700017929077099</v>
      </c>
      <c r="D52" s="1">
        <v>25.7729377746582</v>
      </c>
      <c r="E52" s="1">
        <v>26.654718399047901</v>
      </c>
      <c r="F52" s="1">
        <v>26.467605590820298</v>
      </c>
      <c r="G52" s="1">
        <v>26.576866149902301</v>
      </c>
      <c r="H52">
        <f t="shared" si="0"/>
        <v>-0.656690597534201</v>
      </c>
    </row>
    <row r="53" spans="1:8" x14ac:dyDescent="0.4">
      <c r="A53" s="1" t="s">
        <v>47</v>
      </c>
      <c r="B53" s="1">
        <v>27.9378662109375</v>
      </c>
      <c r="C53" s="1">
        <v>27.970157623291001</v>
      </c>
      <c r="D53" s="1">
        <v>27.922807693481399</v>
      </c>
      <c r="E53" s="1">
        <v>28.351739883422901</v>
      </c>
      <c r="F53" s="1">
        <v>28.703519821166999</v>
      </c>
      <c r="G53" s="1">
        <v>28.761196136474599</v>
      </c>
      <c r="H53">
        <f t="shared" si="0"/>
        <v>-0.66187477111819837</v>
      </c>
    </row>
    <row r="54" spans="1:8" x14ac:dyDescent="0.4">
      <c r="A54" s="1" t="s">
        <v>48</v>
      </c>
      <c r="B54" s="1">
        <v>24.668390274047901</v>
      </c>
      <c r="C54" s="1">
        <v>24.1329669952393</v>
      </c>
      <c r="D54" s="1">
        <v>24.6175651550293</v>
      </c>
      <c r="E54" s="1">
        <v>25.326906204223601</v>
      </c>
      <c r="F54" s="1">
        <v>24.996494293212901</v>
      </c>
      <c r="G54" s="1">
        <v>25.100570678710898</v>
      </c>
      <c r="H54">
        <f t="shared" si="0"/>
        <v>-0.66834958394363275</v>
      </c>
    </row>
    <row r="55" spans="1:8" x14ac:dyDescent="0.4">
      <c r="A55" s="1" t="s">
        <v>49</v>
      </c>
      <c r="B55" s="1">
        <v>25.0373725891113</v>
      </c>
      <c r="C55" s="1">
        <v>25.3070259094238</v>
      </c>
      <c r="D55" s="1">
        <v>25.125774383544901</v>
      </c>
      <c r="E55" s="1">
        <v>25.914585113525401</v>
      </c>
      <c r="F55" s="1">
        <v>25.794242858886701</v>
      </c>
      <c r="G55" s="1">
        <v>25.807716369628899</v>
      </c>
      <c r="H55">
        <f t="shared" si="0"/>
        <v>-0.682123819987004</v>
      </c>
    </row>
    <row r="56" spans="1:8" x14ac:dyDescent="0.4">
      <c r="A56" s="2" t="s">
        <v>207</v>
      </c>
      <c r="B56" s="1">
        <v>26.4008693695068</v>
      </c>
      <c r="C56" s="1">
        <v>26.1755046844482</v>
      </c>
      <c r="D56" s="1">
        <v>26.376815795898398</v>
      </c>
      <c r="E56" s="1">
        <v>27.081111907958999</v>
      </c>
      <c r="F56" s="1">
        <v>26.958257675170898</v>
      </c>
      <c r="G56" s="1">
        <v>26.9620151519775</v>
      </c>
      <c r="H56">
        <f t="shared" si="0"/>
        <v>-0.68273162841799839</v>
      </c>
    </row>
    <row r="57" spans="1:8" x14ac:dyDescent="0.4">
      <c r="A57" s="1" t="s">
        <v>50</v>
      </c>
      <c r="B57" s="1">
        <v>25.205904006958001</v>
      </c>
      <c r="C57" s="1">
        <v>25.031410217285199</v>
      </c>
      <c r="D57" s="1">
        <v>24.844314575195298</v>
      </c>
      <c r="E57" s="1">
        <v>26.002515792846701</v>
      </c>
      <c r="F57" s="1">
        <v>25.534690856933601</v>
      </c>
      <c r="G57" s="1">
        <v>25.623521804809599</v>
      </c>
      <c r="H57">
        <f t="shared" si="0"/>
        <v>-0.6930332183837985</v>
      </c>
    </row>
    <row r="58" spans="1:8" x14ac:dyDescent="0.4">
      <c r="A58" s="1" t="s">
        <v>51</v>
      </c>
      <c r="B58" s="1">
        <v>22.960332870483398</v>
      </c>
      <c r="C58" s="1">
        <v>23.035955429077099</v>
      </c>
      <c r="D58" s="1">
        <v>23.274265289306602</v>
      </c>
      <c r="E58" s="1">
        <v>23.883529663085898</v>
      </c>
      <c r="F58" s="1">
        <v>23.462388992309599</v>
      </c>
      <c r="G58" s="1">
        <v>24.007015228271499</v>
      </c>
      <c r="H58">
        <f t="shared" si="0"/>
        <v>-0.69412676493329661</v>
      </c>
    </row>
    <row r="59" spans="1:8" x14ac:dyDescent="0.4">
      <c r="A59" s="1" t="s">
        <v>52</v>
      </c>
      <c r="B59" s="1">
        <v>21.908775329589801</v>
      </c>
      <c r="C59" s="1">
        <v>21.917324066162099</v>
      </c>
      <c r="D59" s="1">
        <v>22.1305332183838</v>
      </c>
      <c r="E59" s="1">
        <v>22.517827987670898</v>
      </c>
      <c r="F59" s="1">
        <v>22.527692794799801</v>
      </c>
      <c r="G59" s="1">
        <v>22.994968414306602</v>
      </c>
      <c r="H59">
        <f t="shared" si="0"/>
        <v>-0.69461886088053382</v>
      </c>
    </row>
    <row r="60" spans="1:8" x14ac:dyDescent="0.4">
      <c r="A60" s="1" t="s">
        <v>53</v>
      </c>
      <c r="B60" s="1">
        <v>27.368280410766602</v>
      </c>
      <c r="C60" s="1">
        <v>27.124057769775401</v>
      </c>
      <c r="D60" s="1">
        <v>27.383110046386701</v>
      </c>
      <c r="E60" s="1">
        <v>28.068355560302699</v>
      </c>
      <c r="F60" s="1">
        <v>27.8197631835938</v>
      </c>
      <c r="G60" s="1">
        <v>28.083904266357401</v>
      </c>
      <c r="H60">
        <f t="shared" si="0"/>
        <v>-0.69885826110839611</v>
      </c>
    </row>
    <row r="61" spans="1:8" x14ac:dyDescent="0.4">
      <c r="A61" s="1" t="s">
        <v>54</v>
      </c>
      <c r="B61" s="1">
        <v>21.457536697387699</v>
      </c>
      <c r="C61" s="1">
        <v>21.3423557281494</v>
      </c>
      <c r="D61" s="1">
        <v>21.319150924682599</v>
      </c>
      <c r="E61" s="1">
        <v>22.383689880371101</v>
      </c>
      <c r="F61" s="1">
        <v>21.648778915405298</v>
      </c>
      <c r="G61" s="1">
        <v>22.190599441528299</v>
      </c>
      <c r="H61">
        <f t="shared" si="0"/>
        <v>-0.7013416290283333</v>
      </c>
    </row>
    <row r="62" spans="1:8" x14ac:dyDescent="0.4">
      <c r="A62" s="1" t="s">
        <v>55</v>
      </c>
      <c r="B62" s="1">
        <v>24.821529388427699</v>
      </c>
      <c r="C62" s="1">
        <v>25.089178085327099</v>
      </c>
      <c r="D62" s="1">
        <v>25.2379035949707</v>
      </c>
      <c r="E62" s="1">
        <v>25.8764038085938</v>
      </c>
      <c r="F62" s="1">
        <v>25.609472274780298</v>
      </c>
      <c r="G62" s="1">
        <v>25.7987976074219</v>
      </c>
      <c r="H62">
        <f t="shared" si="0"/>
        <v>-0.71202087402349912</v>
      </c>
    </row>
    <row r="63" spans="1:8" x14ac:dyDescent="0.4">
      <c r="A63" s="1" t="s">
        <v>56</v>
      </c>
      <c r="B63" s="1">
        <v>24.878158569335898</v>
      </c>
      <c r="C63" s="1">
        <v>24.697315216064499</v>
      </c>
      <c r="D63" s="1">
        <v>25.085981369018601</v>
      </c>
      <c r="E63" s="1">
        <v>25.88671875</v>
      </c>
      <c r="F63" s="1">
        <v>25.408533096313501</v>
      </c>
      <c r="G63" s="1">
        <v>25.524293899536101</v>
      </c>
      <c r="H63">
        <f t="shared" si="0"/>
        <v>-0.71936353047686674</v>
      </c>
    </row>
    <row r="64" spans="1:8" x14ac:dyDescent="0.4">
      <c r="A64" s="1" t="s">
        <v>57</v>
      </c>
      <c r="B64" s="1">
        <v>26.9193439483643</v>
      </c>
      <c r="C64" s="1">
        <v>26.775678634643601</v>
      </c>
      <c r="D64" s="1">
        <v>27.048536300659201</v>
      </c>
      <c r="E64" s="1">
        <v>27.704444885253899</v>
      </c>
      <c r="F64" s="1">
        <v>27.5507621765137</v>
      </c>
      <c r="G64" s="1">
        <v>27.6615295410156</v>
      </c>
      <c r="H64">
        <f t="shared" si="0"/>
        <v>-0.72439257303869786</v>
      </c>
    </row>
    <row r="65" spans="1:8" x14ac:dyDescent="0.4">
      <c r="A65" s="1" t="s">
        <v>58</v>
      </c>
      <c r="B65" s="1">
        <v>28.312982559204102</v>
      </c>
      <c r="C65" s="1">
        <v>28.310859680175799</v>
      </c>
      <c r="D65" s="1">
        <v>28.3888263702393</v>
      </c>
      <c r="E65" s="1">
        <v>29.304607391357401</v>
      </c>
      <c r="F65" s="1">
        <v>28.9070434570313</v>
      </c>
      <c r="G65" s="1">
        <v>29.047080993652301</v>
      </c>
      <c r="H65">
        <f t="shared" si="0"/>
        <v>-0.74868774414060135</v>
      </c>
    </row>
    <row r="66" spans="1:8" x14ac:dyDescent="0.4">
      <c r="A66" s="1" t="s">
        <v>59</v>
      </c>
      <c r="B66" s="1">
        <v>24.700706481933601</v>
      </c>
      <c r="C66" s="1">
        <v>24.681371688842798</v>
      </c>
      <c r="D66" s="1">
        <v>25.002944946289102</v>
      </c>
      <c r="E66" s="1">
        <v>25.876918792724599</v>
      </c>
      <c r="F66" s="1">
        <v>25.256954193115199</v>
      </c>
      <c r="G66" s="1">
        <v>25.5392246246338</v>
      </c>
      <c r="H66">
        <f t="shared" si="0"/>
        <v>-0.76269149780269763</v>
      </c>
    </row>
    <row r="67" spans="1:8" x14ac:dyDescent="0.4">
      <c r="A67" s="1" t="s">
        <v>60</v>
      </c>
      <c r="B67" s="1">
        <v>25.039758682251001</v>
      </c>
      <c r="C67" s="1">
        <v>24.947351455688501</v>
      </c>
      <c r="D67" s="1">
        <v>24.998346328735401</v>
      </c>
      <c r="E67" s="1">
        <v>25.614282608032202</v>
      </c>
      <c r="F67" s="1">
        <v>25.719131469726602</v>
      </c>
      <c r="G67" s="1">
        <v>25.9463920593262</v>
      </c>
      <c r="H67">
        <f t="shared" ref="H67:H130" si="1">(B67+C67+D67-E67-F67-G67)/3</f>
        <v>-0.76478322347003191</v>
      </c>
    </row>
    <row r="68" spans="1:8" x14ac:dyDescent="0.4">
      <c r="A68" s="2" t="s">
        <v>208</v>
      </c>
      <c r="B68" s="1">
        <v>23.606029510498001</v>
      </c>
      <c r="C68" s="1">
        <v>23.4532470703125</v>
      </c>
      <c r="D68" s="1">
        <v>24.227144241333001</v>
      </c>
      <c r="E68" s="1">
        <v>24.718687057495099</v>
      </c>
      <c r="F68" s="1">
        <v>24.563138961791999</v>
      </c>
      <c r="G68" s="1">
        <v>24.397020339965799</v>
      </c>
      <c r="H68">
        <f t="shared" si="1"/>
        <v>-0.79747517903646781</v>
      </c>
    </row>
    <row r="69" spans="1:8" x14ac:dyDescent="0.4">
      <c r="A69" s="1" t="s">
        <v>61</v>
      </c>
      <c r="B69" s="1">
        <v>23.1493110656738</v>
      </c>
      <c r="C69" s="1">
        <v>23.4562587738037</v>
      </c>
      <c r="D69" s="1">
        <v>23.1546821594238</v>
      </c>
      <c r="E69" s="1">
        <v>24.081396102905298</v>
      </c>
      <c r="F69" s="1">
        <v>24.023353576660199</v>
      </c>
      <c r="G69" s="1">
        <v>24.065050125122099</v>
      </c>
      <c r="H69">
        <f t="shared" si="1"/>
        <v>-0.80318260192876778</v>
      </c>
    </row>
    <row r="70" spans="1:8" x14ac:dyDescent="0.4">
      <c r="A70" s="1" t="s">
        <v>62</v>
      </c>
      <c r="B70" s="1">
        <v>22.485887527465799</v>
      </c>
      <c r="C70" s="1">
        <v>22.016975402831999</v>
      </c>
      <c r="D70" s="1">
        <v>22.293870925903299</v>
      </c>
      <c r="E70" s="1">
        <v>23.145927429199201</v>
      </c>
      <c r="F70" s="1">
        <v>22.932523727416999</v>
      </c>
      <c r="G70" s="1">
        <v>23.184650421142599</v>
      </c>
      <c r="H70">
        <f t="shared" si="1"/>
        <v>-0.82212257385257226</v>
      </c>
    </row>
    <row r="71" spans="1:8" x14ac:dyDescent="0.4">
      <c r="A71" s="1" t="s">
        <v>63</v>
      </c>
      <c r="B71" s="1">
        <v>23.007066726684599</v>
      </c>
      <c r="C71" s="1">
        <v>22.5603427886963</v>
      </c>
      <c r="D71" s="1">
        <v>22.94313621521</v>
      </c>
      <c r="E71" s="1">
        <v>23.947441101074201</v>
      </c>
      <c r="F71" s="1">
        <v>23.545454025268601</v>
      </c>
      <c r="G71" s="1">
        <v>23.493627548217798</v>
      </c>
      <c r="H71">
        <f t="shared" si="1"/>
        <v>-0.82532564798989938</v>
      </c>
    </row>
    <row r="72" spans="1:8" x14ac:dyDescent="0.4">
      <c r="A72" s="1" t="s">
        <v>64</v>
      </c>
      <c r="B72" s="1">
        <v>24.203069686889599</v>
      </c>
      <c r="C72" s="1">
        <v>24.431095123291001</v>
      </c>
      <c r="D72" s="1">
        <v>24.3085536956787</v>
      </c>
      <c r="E72" s="1">
        <v>25.136726379394499</v>
      </c>
      <c r="F72" s="1">
        <v>25.209516525268601</v>
      </c>
      <c r="G72" s="1">
        <v>25.073287963867202</v>
      </c>
      <c r="H72">
        <f t="shared" si="1"/>
        <v>-0.82560412089033386</v>
      </c>
    </row>
    <row r="73" spans="1:8" x14ac:dyDescent="0.4">
      <c r="A73" s="1" t="s">
        <v>65</v>
      </c>
      <c r="B73" s="1">
        <v>26.4867248535156</v>
      </c>
      <c r="C73" s="1">
        <v>26.408565521240199</v>
      </c>
      <c r="D73" s="1">
        <v>26.684450149536101</v>
      </c>
      <c r="E73" s="1">
        <v>27.550247192382798</v>
      </c>
      <c r="F73" s="1">
        <v>27.307998657226602</v>
      </c>
      <c r="G73" s="1">
        <v>27.2460842132568</v>
      </c>
      <c r="H73">
        <f t="shared" si="1"/>
        <v>-0.84152984619143112</v>
      </c>
    </row>
    <row r="74" spans="1:8" x14ac:dyDescent="0.4">
      <c r="A74" s="1" t="s">
        <v>66</v>
      </c>
      <c r="B74" s="1">
        <v>25.99094581604</v>
      </c>
      <c r="C74" s="1">
        <v>26.0181179046631</v>
      </c>
      <c r="D74" s="1">
        <v>26.214174270629901</v>
      </c>
      <c r="E74" s="1">
        <v>27.266065597534201</v>
      </c>
      <c r="F74" s="1">
        <v>26.7544269561768</v>
      </c>
      <c r="G74" s="1">
        <v>26.732856750488299</v>
      </c>
      <c r="H74">
        <f t="shared" si="1"/>
        <v>-0.84337043762210229</v>
      </c>
    </row>
    <row r="75" spans="1:8" x14ac:dyDescent="0.4">
      <c r="A75" s="1" t="s">
        <v>67</v>
      </c>
      <c r="B75" s="1">
        <v>21.213914871215799</v>
      </c>
      <c r="C75" s="1">
        <v>21.715147018432599</v>
      </c>
      <c r="D75" s="1">
        <v>21.8600769042969</v>
      </c>
      <c r="E75" s="1">
        <v>22.132919311523398</v>
      </c>
      <c r="F75" s="1">
        <v>22.470554351806602</v>
      </c>
      <c r="G75" s="1">
        <v>22.718563079833999</v>
      </c>
      <c r="H75">
        <f t="shared" si="1"/>
        <v>-0.84429931640623224</v>
      </c>
    </row>
    <row r="76" spans="1:8" x14ac:dyDescent="0.4">
      <c r="A76" s="1" t="s">
        <v>68</v>
      </c>
      <c r="B76" s="1">
        <v>21.128108978271499</v>
      </c>
      <c r="C76" s="1">
        <v>20.837791442871101</v>
      </c>
      <c r="D76" s="1">
        <v>21.088243484497099</v>
      </c>
      <c r="E76" s="1">
        <v>21.816907882690401</v>
      </c>
      <c r="F76" s="1">
        <v>22.149450302123999</v>
      </c>
      <c r="G76" s="1">
        <v>21.644824981689499</v>
      </c>
      <c r="H76">
        <f t="shared" si="1"/>
        <v>-0.85234642028806695</v>
      </c>
    </row>
    <row r="77" spans="1:8" x14ac:dyDescent="0.4">
      <c r="A77" s="1" t="s">
        <v>69</v>
      </c>
      <c r="B77" s="1">
        <v>23.630342483520501</v>
      </c>
      <c r="C77" s="1">
        <v>23.739439010620099</v>
      </c>
      <c r="D77" s="1">
        <v>23.1827278137207</v>
      </c>
      <c r="E77" s="1">
        <v>24.395713806152301</v>
      </c>
      <c r="F77" s="1">
        <v>24.2235412597656</v>
      </c>
      <c r="G77" s="1">
        <v>24.5113525390625</v>
      </c>
      <c r="H77">
        <f t="shared" si="1"/>
        <v>-0.85936609903970052</v>
      </c>
    </row>
    <row r="78" spans="1:8" x14ac:dyDescent="0.4">
      <c r="A78" s="1" t="s">
        <v>70</v>
      </c>
      <c r="B78" s="1">
        <v>21.414314270019499</v>
      </c>
      <c r="C78" s="1">
        <v>21.0668830871582</v>
      </c>
      <c r="D78" s="1">
        <v>21.818609237670898</v>
      </c>
      <c r="E78" s="1">
        <v>22.259916305541999</v>
      </c>
      <c r="F78" s="1">
        <v>22.267194747924801</v>
      </c>
      <c r="G78" s="1">
        <v>22.3575649261475</v>
      </c>
      <c r="H78">
        <f t="shared" si="1"/>
        <v>-0.86162312825523202</v>
      </c>
    </row>
    <row r="79" spans="1:8" x14ac:dyDescent="0.4">
      <c r="A79" s="1" t="s">
        <v>71</v>
      </c>
      <c r="B79" s="1">
        <v>25.8083801269531</v>
      </c>
      <c r="C79" s="1">
        <v>25.336505889892599</v>
      </c>
      <c r="D79" s="1">
        <v>25.696413040161101</v>
      </c>
      <c r="E79" s="1">
        <v>26.711877822876001</v>
      </c>
      <c r="F79" s="1">
        <v>26.3809490203857</v>
      </c>
      <c r="G79" s="1">
        <v>26.355382919311499</v>
      </c>
      <c r="H79">
        <f t="shared" si="1"/>
        <v>-0.86897023518879857</v>
      </c>
    </row>
    <row r="80" spans="1:8" x14ac:dyDescent="0.4">
      <c r="A80" s="1" t="s">
        <v>72</v>
      </c>
      <c r="B80" s="1">
        <v>22.290472030639599</v>
      </c>
      <c r="C80" s="1">
        <v>22.351486206054702</v>
      </c>
      <c r="D80" s="1">
        <v>22.270706176757798</v>
      </c>
      <c r="E80" s="1">
        <v>23.396236419677699</v>
      </c>
      <c r="F80" s="1">
        <v>23.077980041503899</v>
      </c>
      <c r="G80" s="1">
        <v>23.049861907958999</v>
      </c>
      <c r="H80">
        <f t="shared" si="1"/>
        <v>-0.87047131856283499</v>
      </c>
    </row>
    <row r="81" spans="1:8" x14ac:dyDescent="0.4">
      <c r="A81" s="1" t="s">
        <v>73</v>
      </c>
      <c r="B81" s="1">
        <v>26.086002349853501</v>
      </c>
      <c r="C81" s="1">
        <v>25.701288223266602</v>
      </c>
      <c r="D81" s="1">
        <v>26.572463989257798</v>
      </c>
      <c r="E81" s="1">
        <v>26.829292297363299</v>
      </c>
      <c r="F81" s="1">
        <v>26.918207168579102</v>
      </c>
      <c r="G81" s="1">
        <v>27.2575492858887</v>
      </c>
      <c r="H81">
        <f t="shared" si="1"/>
        <v>-0.88176472981773202</v>
      </c>
    </row>
    <row r="82" spans="1:8" x14ac:dyDescent="0.4">
      <c r="A82" s="1" t="s">
        <v>74</v>
      </c>
      <c r="B82" s="1">
        <v>26.979127883911101</v>
      </c>
      <c r="C82" s="1">
        <v>26.7201232910156</v>
      </c>
      <c r="D82" s="1">
        <v>27.019138336181602</v>
      </c>
      <c r="E82" s="1">
        <v>28.138290405273398</v>
      </c>
      <c r="F82" s="1">
        <v>27.467155456543001</v>
      </c>
      <c r="G82" s="1">
        <v>27.8080234527588</v>
      </c>
      <c r="H82">
        <f t="shared" si="1"/>
        <v>-0.89835993448896545</v>
      </c>
    </row>
    <row r="83" spans="1:8" x14ac:dyDescent="0.4">
      <c r="A83" s="1" t="s">
        <v>75</v>
      </c>
      <c r="B83" s="1">
        <v>21.559598922729499</v>
      </c>
      <c r="C83" s="1">
        <v>21.010879516601602</v>
      </c>
      <c r="D83" s="1">
        <v>20.900344848632798</v>
      </c>
      <c r="E83" s="1">
        <v>22.010417938232401</v>
      </c>
      <c r="F83" s="1">
        <v>21.978897094726602</v>
      </c>
      <c r="G83" s="1">
        <v>22.198085784912099</v>
      </c>
      <c r="H83">
        <f t="shared" si="1"/>
        <v>-0.90552584330240171</v>
      </c>
    </row>
    <row r="84" spans="1:8" x14ac:dyDescent="0.4">
      <c r="A84" s="1" t="s">
        <v>76</v>
      </c>
      <c r="B84" s="1">
        <v>21.860414505004901</v>
      </c>
      <c r="C84" s="1">
        <v>21.888572692871101</v>
      </c>
      <c r="D84" s="1">
        <v>22.454830169677699</v>
      </c>
      <c r="E84" s="1">
        <v>23.322923660278299</v>
      </c>
      <c r="F84" s="1">
        <v>22.6565456390381</v>
      </c>
      <c r="G84" s="1">
        <v>23.042766571044901</v>
      </c>
      <c r="H84">
        <f t="shared" si="1"/>
        <v>-0.93947283426919626</v>
      </c>
    </row>
    <row r="85" spans="1:8" x14ac:dyDescent="0.4">
      <c r="A85" s="1" t="s">
        <v>77</v>
      </c>
      <c r="B85" s="1">
        <v>26.6104850769043</v>
      </c>
      <c r="C85" s="1">
        <v>26.8278408050537</v>
      </c>
      <c r="D85" s="1">
        <v>27.031915664672901</v>
      </c>
      <c r="E85" s="1">
        <v>27.846611022949201</v>
      </c>
      <c r="F85" s="1">
        <v>27.696771621704102</v>
      </c>
      <c r="G85" s="1">
        <v>27.7484245300293</v>
      </c>
      <c r="H85">
        <f t="shared" si="1"/>
        <v>-0.9405218760172348</v>
      </c>
    </row>
    <row r="86" spans="1:8" x14ac:dyDescent="0.4">
      <c r="A86" s="1" t="s">
        <v>78</v>
      </c>
      <c r="B86" s="1">
        <v>23.437585830688501</v>
      </c>
      <c r="C86" s="1">
        <v>22.9748439788818</v>
      </c>
      <c r="D86" s="1">
        <v>23.515327453613299</v>
      </c>
      <c r="E86" s="1">
        <v>24.656709671020501</v>
      </c>
      <c r="F86" s="1">
        <v>23.821821212768601</v>
      </c>
      <c r="G86" s="1">
        <v>24.2836208343506</v>
      </c>
      <c r="H86">
        <f t="shared" si="1"/>
        <v>-0.94479815165203596</v>
      </c>
    </row>
    <row r="87" spans="1:8" x14ac:dyDescent="0.4">
      <c r="A87" s="1" t="s">
        <v>79</v>
      </c>
      <c r="B87" s="1">
        <v>22.1776428222656</v>
      </c>
      <c r="C87" s="1">
        <v>22.1322917938232</v>
      </c>
      <c r="D87" s="1">
        <v>22.706260681152301</v>
      </c>
      <c r="E87" s="1">
        <v>23.674867630004901</v>
      </c>
      <c r="F87" s="1">
        <v>23.202844619751001</v>
      </c>
      <c r="G87" s="1">
        <v>23.003690719604499</v>
      </c>
      <c r="H87">
        <f t="shared" si="1"/>
        <v>-0.9550692240397668</v>
      </c>
    </row>
    <row r="88" spans="1:8" x14ac:dyDescent="0.4">
      <c r="A88" s="1" t="s">
        <v>80</v>
      </c>
      <c r="B88" s="1">
        <v>23.4795112609863</v>
      </c>
      <c r="C88" s="1">
        <v>24.0911979675293</v>
      </c>
      <c r="D88" s="1">
        <v>24.131790161132798</v>
      </c>
      <c r="E88" s="1">
        <v>24.920434951782202</v>
      </c>
      <c r="F88" s="1">
        <v>24.7811679840088</v>
      </c>
      <c r="G88" s="1">
        <v>24.885066986083999</v>
      </c>
      <c r="H88">
        <f t="shared" si="1"/>
        <v>-0.96139017740886723</v>
      </c>
    </row>
    <row r="89" spans="1:8" x14ac:dyDescent="0.4">
      <c r="A89" s="1" t="s">
        <v>81</v>
      </c>
      <c r="B89" s="1">
        <v>21.469825744628899</v>
      </c>
      <c r="C89" s="1">
        <v>21.187339782714801</v>
      </c>
      <c r="D89" s="1">
        <v>20.912664413452099</v>
      </c>
      <c r="E89" s="1">
        <v>21.9952793121338</v>
      </c>
      <c r="F89" s="1">
        <v>22.450933456420898</v>
      </c>
      <c r="G89" s="1">
        <v>22.1036071777344</v>
      </c>
      <c r="H89">
        <f t="shared" si="1"/>
        <v>-0.99333000183110087</v>
      </c>
    </row>
    <row r="90" spans="1:8" x14ac:dyDescent="0.4">
      <c r="A90" s="1" t="s">
        <v>82</v>
      </c>
      <c r="B90" s="1">
        <v>22.410850524902301</v>
      </c>
      <c r="C90" s="1">
        <v>22.1144199371338</v>
      </c>
      <c r="D90" s="1">
        <v>21.802188873291001</v>
      </c>
      <c r="E90" s="1">
        <v>23.142877578735401</v>
      </c>
      <c r="F90" s="1">
        <v>22.949008941650401</v>
      </c>
      <c r="G90" s="1">
        <v>23.234764099121101</v>
      </c>
      <c r="H90">
        <f t="shared" si="1"/>
        <v>-0.99973042805993251</v>
      </c>
    </row>
    <row r="91" spans="1:8" x14ac:dyDescent="0.4">
      <c r="A91" s="1" t="s">
        <v>83</v>
      </c>
      <c r="B91" s="1">
        <v>23.092424392700199</v>
      </c>
      <c r="C91" s="1">
        <v>22.857263565063501</v>
      </c>
      <c r="D91" s="1">
        <v>23.404445648193398</v>
      </c>
      <c r="E91" s="1">
        <v>23.9616394042969</v>
      </c>
      <c r="F91" s="1">
        <v>23.963758468627901</v>
      </c>
      <c r="G91" s="1">
        <v>24.431287765502901</v>
      </c>
      <c r="H91">
        <f t="shared" si="1"/>
        <v>-1.0008506774902013</v>
      </c>
    </row>
    <row r="92" spans="1:8" x14ac:dyDescent="0.4">
      <c r="A92" s="2" t="s">
        <v>209</v>
      </c>
      <c r="B92" s="1">
        <v>24.281358718872099</v>
      </c>
      <c r="C92" s="1">
        <v>24.1247882843018</v>
      </c>
      <c r="D92" s="1">
        <v>24.366397857666001</v>
      </c>
      <c r="E92" s="1">
        <v>25.583309173583999</v>
      </c>
      <c r="F92" s="1">
        <v>25.0296840667725</v>
      </c>
      <c r="G92" s="1">
        <v>25.1908779144287</v>
      </c>
      <c r="H92">
        <f t="shared" si="1"/>
        <v>-1.0104420979817661</v>
      </c>
    </row>
    <row r="93" spans="1:8" x14ac:dyDescent="0.4">
      <c r="A93" s="1" t="s">
        <v>84</v>
      </c>
      <c r="B93" s="1">
        <v>20.738580703735401</v>
      </c>
      <c r="C93" s="1">
        <v>20.652025222778299</v>
      </c>
      <c r="D93" s="1">
        <v>21.045566558837901</v>
      </c>
      <c r="E93" s="1">
        <v>21.296644210815401</v>
      </c>
      <c r="F93" s="1">
        <v>21.832328796386701</v>
      </c>
      <c r="G93" s="1">
        <v>22.340145111083999</v>
      </c>
      <c r="H93">
        <f t="shared" si="1"/>
        <v>-1.0109818776448318</v>
      </c>
    </row>
    <row r="94" spans="1:8" x14ac:dyDescent="0.4">
      <c r="A94" s="1" t="s">
        <v>85</v>
      </c>
      <c r="B94" s="1">
        <v>21.147027969360401</v>
      </c>
      <c r="C94" s="1">
        <v>21.264570236206101</v>
      </c>
      <c r="D94" s="1">
        <v>20.888393402099599</v>
      </c>
      <c r="E94" s="1">
        <v>21.658878326416001</v>
      </c>
      <c r="F94" s="1">
        <v>22.151124954223601</v>
      </c>
      <c r="G94" s="1">
        <v>22.532670974731399</v>
      </c>
      <c r="H94">
        <f t="shared" si="1"/>
        <v>-1.0142275492349668</v>
      </c>
    </row>
    <row r="95" spans="1:8" x14ac:dyDescent="0.4">
      <c r="A95" s="1" t="s">
        <v>86</v>
      </c>
      <c r="B95" s="1">
        <v>20.994642257690401</v>
      </c>
      <c r="C95" s="1">
        <v>20.729263305664102</v>
      </c>
      <c r="D95" s="1">
        <v>21.140842437744102</v>
      </c>
      <c r="E95" s="1">
        <v>22.043268203735401</v>
      </c>
      <c r="F95" s="1">
        <v>21.843452453613299</v>
      </c>
      <c r="G95" s="1">
        <v>22.022388458251999</v>
      </c>
      <c r="H95">
        <f t="shared" si="1"/>
        <v>-1.0147870381673652</v>
      </c>
    </row>
    <row r="96" spans="1:8" x14ac:dyDescent="0.4">
      <c r="A96" s="1" t="s">
        <v>87</v>
      </c>
      <c r="B96" s="1">
        <v>24.611837387085</v>
      </c>
      <c r="C96" s="1">
        <v>25.024580001831101</v>
      </c>
      <c r="D96" s="1">
        <v>24.843116760253899</v>
      </c>
      <c r="E96" s="1">
        <v>26.137508392333999</v>
      </c>
      <c r="F96" s="1">
        <v>25.625194549560501</v>
      </c>
      <c r="G96" s="1">
        <v>25.764989852905298</v>
      </c>
      <c r="H96">
        <f t="shared" si="1"/>
        <v>-1.0160528818765968</v>
      </c>
    </row>
    <row r="97" spans="1:8" x14ac:dyDescent="0.4">
      <c r="A97" s="1" t="s">
        <v>88</v>
      </c>
      <c r="B97" s="1">
        <v>22.3831882476807</v>
      </c>
      <c r="C97" s="1">
        <v>22.210563659668001</v>
      </c>
      <c r="D97" s="1">
        <v>22.4710502624512</v>
      </c>
      <c r="E97" s="1">
        <v>23.524562835693398</v>
      </c>
      <c r="F97" s="1">
        <v>23.243797302246101</v>
      </c>
      <c r="G97" s="1">
        <v>23.345973968505898</v>
      </c>
      <c r="H97">
        <f t="shared" si="1"/>
        <v>-1.0165106455484991</v>
      </c>
    </row>
    <row r="98" spans="1:8" x14ac:dyDescent="0.4">
      <c r="A98" s="1" t="s">
        <v>89</v>
      </c>
      <c r="B98" s="1">
        <v>27.986253738403299</v>
      </c>
      <c r="C98" s="1">
        <v>27.674921035766602</v>
      </c>
      <c r="D98" s="1">
        <v>28.111627578735401</v>
      </c>
      <c r="E98" s="1">
        <v>29.186479568481399</v>
      </c>
      <c r="F98" s="1">
        <v>28.636890411376999</v>
      </c>
      <c r="G98" s="1">
        <v>29.009666442871101</v>
      </c>
      <c r="H98">
        <f t="shared" si="1"/>
        <v>-1.0200780232747337</v>
      </c>
    </row>
    <row r="99" spans="1:8" x14ac:dyDescent="0.4">
      <c r="A99" s="2" t="s">
        <v>210</v>
      </c>
      <c r="B99" s="1">
        <v>21.2592449188232</v>
      </c>
      <c r="C99" s="1">
        <v>21.202398300170898</v>
      </c>
      <c r="D99" s="1">
        <v>21.347206115722699</v>
      </c>
      <c r="E99" s="1">
        <v>21.760240554809599</v>
      </c>
      <c r="F99" s="1">
        <v>22.6834602355957</v>
      </c>
      <c r="G99" s="1">
        <v>22.432243347168001</v>
      </c>
      <c r="H99">
        <f t="shared" si="1"/>
        <v>-1.0223649342855008</v>
      </c>
    </row>
    <row r="100" spans="1:8" x14ac:dyDescent="0.4">
      <c r="A100" s="1" t="s">
        <v>90</v>
      </c>
      <c r="B100" s="1">
        <v>23.386665344238299</v>
      </c>
      <c r="C100" s="1">
        <v>22.5179252624512</v>
      </c>
      <c r="D100" s="1">
        <v>22.8778686523438</v>
      </c>
      <c r="E100" s="1">
        <v>24.2984504699707</v>
      </c>
      <c r="F100" s="1">
        <v>23.7562351226807</v>
      </c>
      <c r="G100" s="1">
        <v>23.843355178833001</v>
      </c>
      <c r="H100">
        <f t="shared" si="1"/>
        <v>-1.0385271708170383</v>
      </c>
    </row>
    <row r="101" spans="1:8" x14ac:dyDescent="0.4">
      <c r="A101" s="1" t="s">
        <v>91</v>
      </c>
      <c r="B101" s="1">
        <v>28.260108947753899</v>
      </c>
      <c r="C101" s="1">
        <v>28.028547286987301</v>
      </c>
      <c r="D101" s="1">
        <v>28.278125762939499</v>
      </c>
      <c r="E101" s="1">
        <v>29.563163757324201</v>
      </c>
      <c r="F101" s="1">
        <v>28.9427680969238</v>
      </c>
      <c r="G101" s="1">
        <v>29.194320678710898</v>
      </c>
      <c r="H101">
        <f t="shared" si="1"/>
        <v>-1.0444901784260701</v>
      </c>
    </row>
    <row r="102" spans="1:8" x14ac:dyDescent="0.4">
      <c r="A102" s="1" t="s">
        <v>92</v>
      </c>
      <c r="B102" s="1">
        <v>23.866744995117202</v>
      </c>
      <c r="C102" s="1">
        <v>23.195774078369102</v>
      </c>
      <c r="D102" s="1">
        <v>23.782667160034201</v>
      </c>
      <c r="E102" s="1">
        <v>24.7223930358887</v>
      </c>
      <c r="F102" s="1">
        <v>24.348070144653299</v>
      </c>
      <c r="G102" s="1">
        <v>25.0107326507568</v>
      </c>
      <c r="H102">
        <f t="shared" si="1"/>
        <v>-1.0786698659260974</v>
      </c>
    </row>
    <row r="103" spans="1:8" x14ac:dyDescent="0.4">
      <c r="A103" s="1" t="s">
        <v>93</v>
      </c>
      <c r="B103" s="1">
        <v>21.174461364746101</v>
      </c>
      <c r="C103" s="1">
        <v>21.251178741455099</v>
      </c>
      <c r="D103" s="1">
        <v>20.592836380004901</v>
      </c>
      <c r="E103" s="1">
        <v>22.237159729003899</v>
      </c>
      <c r="F103" s="1">
        <v>22.354017257690401</v>
      </c>
      <c r="G103" s="1">
        <v>21.6995735168457</v>
      </c>
      <c r="H103">
        <f t="shared" si="1"/>
        <v>-1.0907580057779676</v>
      </c>
    </row>
    <row r="104" spans="1:8" x14ac:dyDescent="0.4">
      <c r="A104" s="1" t="s">
        <v>94</v>
      </c>
      <c r="B104" s="1">
        <v>21.565355300903299</v>
      </c>
      <c r="C104" s="1">
        <v>21.2709846496582</v>
      </c>
      <c r="D104" s="1">
        <v>20.903823852539102</v>
      </c>
      <c r="E104" s="1">
        <v>22.4240627288818</v>
      </c>
      <c r="F104" s="1">
        <v>22.318130493164102</v>
      </c>
      <c r="G104" s="1">
        <v>22.322649002075199</v>
      </c>
      <c r="H104">
        <f t="shared" si="1"/>
        <v>-1.108226140340167</v>
      </c>
    </row>
    <row r="105" spans="1:8" x14ac:dyDescent="0.4">
      <c r="A105" s="1" t="s">
        <v>95</v>
      </c>
      <c r="B105" s="1">
        <v>21.108465194702099</v>
      </c>
      <c r="C105" s="1">
        <v>21.707849502563501</v>
      </c>
      <c r="D105" s="1">
        <v>21.2805290222168</v>
      </c>
      <c r="E105" s="1">
        <v>22.7685432434082</v>
      </c>
      <c r="F105" s="1">
        <v>22.218805313110401</v>
      </c>
      <c r="G105" s="1">
        <v>22.4957275390625</v>
      </c>
      <c r="H105">
        <f t="shared" si="1"/>
        <v>-1.1287441253662369</v>
      </c>
    </row>
    <row r="106" spans="1:8" x14ac:dyDescent="0.4">
      <c r="A106" s="1" t="s">
        <v>96</v>
      </c>
      <c r="B106" s="1">
        <v>23.703454971313501</v>
      </c>
      <c r="C106" s="1">
        <v>23.8007488250732</v>
      </c>
      <c r="D106" s="1">
        <v>24.077571868896499</v>
      </c>
      <c r="E106" s="1">
        <v>24.998905181884801</v>
      </c>
      <c r="F106" s="1">
        <v>24.980676651001001</v>
      </c>
      <c r="G106" s="1">
        <v>25.046726226806602</v>
      </c>
      <c r="H106">
        <f t="shared" si="1"/>
        <v>-1.1481774648030669</v>
      </c>
    </row>
    <row r="107" spans="1:8" x14ac:dyDescent="0.4">
      <c r="A107" s="1" t="s">
        <v>97</v>
      </c>
      <c r="B107" s="1">
        <v>23.604558944702099</v>
      </c>
      <c r="C107" s="1">
        <v>23.786262512206999</v>
      </c>
      <c r="D107" s="1">
        <v>24.021743774414102</v>
      </c>
      <c r="E107" s="1">
        <v>24.634447097778299</v>
      </c>
      <c r="F107" s="1">
        <v>25.5343341827393</v>
      </c>
      <c r="G107" s="1">
        <v>24.7014980316162</v>
      </c>
      <c r="H107">
        <f t="shared" si="1"/>
        <v>-1.1525713602702001</v>
      </c>
    </row>
    <row r="108" spans="1:8" x14ac:dyDescent="0.4">
      <c r="A108" s="1" t="s">
        <v>98</v>
      </c>
      <c r="B108" s="1">
        <v>23.0128059387207</v>
      </c>
      <c r="C108" s="1">
        <v>22.3918647766113</v>
      </c>
      <c r="D108" s="1">
        <v>22.9744758605957</v>
      </c>
      <c r="E108" s="1">
        <v>24.1912937164307</v>
      </c>
      <c r="F108" s="1">
        <v>23.652612686157202</v>
      </c>
      <c r="G108" s="1">
        <v>23.995416641235401</v>
      </c>
      <c r="H108">
        <f t="shared" si="1"/>
        <v>-1.153392155965199</v>
      </c>
    </row>
    <row r="109" spans="1:8" x14ac:dyDescent="0.4">
      <c r="A109" s="1" t="s">
        <v>99</v>
      </c>
      <c r="B109" s="1">
        <v>25.418025970458999</v>
      </c>
      <c r="C109" s="1">
        <v>25.1882019042969</v>
      </c>
      <c r="D109" s="1">
        <v>25.617507934570298</v>
      </c>
      <c r="E109" s="1">
        <v>26.834486007690401</v>
      </c>
      <c r="F109" s="1">
        <v>26.300529479980501</v>
      </c>
      <c r="G109" s="1">
        <v>26.558839797973601</v>
      </c>
      <c r="H109">
        <f t="shared" si="1"/>
        <v>-1.1567064921061008</v>
      </c>
    </row>
    <row r="110" spans="1:8" x14ac:dyDescent="0.4">
      <c r="A110" s="1" t="s">
        <v>100</v>
      </c>
      <c r="B110" s="1">
        <v>20.4190559387207</v>
      </c>
      <c r="C110" s="1">
        <v>20.3629245758057</v>
      </c>
      <c r="D110" s="1">
        <v>20.476024627685501</v>
      </c>
      <c r="E110" s="1">
        <v>21.806207656860401</v>
      </c>
      <c r="F110" s="1">
        <v>21.783088684081999</v>
      </c>
      <c r="G110" s="1">
        <v>21.148290634155298</v>
      </c>
      <c r="H110">
        <f t="shared" si="1"/>
        <v>-1.1598606109619329</v>
      </c>
    </row>
    <row r="111" spans="1:8" x14ac:dyDescent="0.4">
      <c r="A111" s="1" t="s">
        <v>101</v>
      </c>
      <c r="B111" s="1">
        <v>22.132104873657202</v>
      </c>
      <c r="C111" s="1">
        <v>22.774950027465799</v>
      </c>
      <c r="D111" s="1">
        <v>22.560575485229499</v>
      </c>
      <c r="E111" s="1">
        <v>23.9664001464844</v>
      </c>
      <c r="F111" s="1">
        <v>23.514966964721701</v>
      </c>
      <c r="G111" s="1">
        <v>23.492528915405298</v>
      </c>
      <c r="H111">
        <f t="shared" si="1"/>
        <v>-1.1687552134196306</v>
      </c>
    </row>
    <row r="112" spans="1:8" x14ac:dyDescent="0.4">
      <c r="A112" s="1" t="s">
        <v>102</v>
      </c>
      <c r="B112" s="1">
        <v>20.6690368652344</v>
      </c>
      <c r="C112" s="1">
        <v>21.662950515747099</v>
      </c>
      <c r="D112" s="1">
        <v>21.228223800659201</v>
      </c>
      <c r="E112" s="1">
        <v>22.480104446411101</v>
      </c>
      <c r="F112" s="1">
        <v>22.168703079223601</v>
      </c>
      <c r="G112" s="1">
        <v>22.431810379028299</v>
      </c>
      <c r="H112">
        <f t="shared" si="1"/>
        <v>-1.1734689076740981</v>
      </c>
    </row>
    <row r="113" spans="1:8" x14ac:dyDescent="0.4">
      <c r="A113" s="1" t="s">
        <v>103</v>
      </c>
      <c r="B113" s="1">
        <v>23.9301242828369</v>
      </c>
      <c r="C113" s="1">
        <v>23.807937622070298</v>
      </c>
      <c r="D113" s="1">
        <v>24.033638000488299</v>
      </c>
      <c r="E113" s="1">
        <v>25.496496200561499</v>
      </c>
      <c r="F113" s="1">
        <v>24.7670383453369</v>
      </c>
      <c r="G113" s="1">
        <v>25.0438938140869</v>
      </c>
      <c r="H113">
        <f t="shared" si="1"/>
        <v>-1.1785761515299338</v>
      </c>
    </row>
    <row r="114" spans="1:8" x14ac:dyDescent="0.4">
      <c r="A114" s="1" t="s">
        <v>104</v>
      </c>
      <c r="B114" s="1">
        <v>23.888553619384801</v>
      </c>
      <c r="C114" s="1">
        <v>24.280933380126999</v>
      </c>
      <c r="D114" s="1">
        <v>24.360448837280298</v>
      </c>
      <c r="E114" s="1">
        <v>25.536026000976602</v>
      </c>
      <c r="F114" s="1">
        <v>25.1371173858643</v>
      </c>
      <c r="G114" s="1">
        <v>25.3928031921387</v>
      </c>
      <c r="H114">
        <f t="shared" si="1"/>
        <v>-1.1786702473958333</v>
      </c>
    </row>
    <row r="115" spans="1:8" x14ac:dyDescent="0.4">
      <c r="A115" s="1" t="s">
        <v>105</v>
      </c>
      <c r="B115" s="1">
        <v>25.062294006347699</v>
      </c>
      <c r="C115" s="1">
        <v>25.040218353271499</v>
      </c>
      <c r="D115" s="1">
        <v>25.1976432800293</v>
      </c>
      <c r="E115" s="1">
        <v>26.557102203369102</v>
      </c>
      <c r="F115" s="1">
        <v>26.078325271606399</v>
      </c>
      <c r="G115" s="1">
        <v>26.203441619873001</v>
      </c>
      <c r="H115">
        <f t="shared" si="1"/>
        <v>-1.1795711517333345</v>
      </c>
    </row>
    <row r="116" spans="1:8" x14ac:dyDescent="0.4">
      <c r="A116" s="1" t="s">
        <v>106</v>
      </c>
      <c r="B116" s="1">
        <v>22.754909515380898</v>
      </c>
      <c r="C116" s="1">
        <v>22.427801132202099</v>
      </c>
      <c r="D116" s="1">
        <v>23.325532913208001</v>
      </c>
      <c r="E116" s="1">
        <v>23.954469680786101</v>
      </c>
      <c r="F116" s="1">
        <v>23.7684020996094</v>
      </c>
      <c r="G116" s="1">
        <v>24.334495544433601</v>
      </c>
      <c r="H116">
        <f t="shared" si="1"/>
        <v>-1.1830412546793727</v>
      </c>
    </row>
    <row r="117" spans="1:8" x14ac:dyDescent="0.4">
      <c r="A117" s="1" t="s">
        <v>107</v>
      </c>
      <c r="B117" s="1">
        <v>22.796220779418899</v>
      </c>
      <c r="C117" s="1">
        <v>23.143344879150401</v>
      </c>
      <c r="D117" s="1">
        <v>23.1322135925293</v>
      </c>
      <c r="E117" s="1">
        <v>24.688165664672901</v>
      </c>
      <c r="F117" s="1">
        <v>23.983549118041999</v>
      </c>
      <c r="G117" s="1">
        <v>23.953493118286101</v>
      </c>
      <c r="H117">
        <f t="shared" si="1"/>
        <v>-1.1844762166341323</v>
      </c>
    </row>
    <row r="118" spans="1:8" x14ac:dyDescent="0.4">
      <c r="A118" s="1" t="s">
        <v>108</v>
      </c>
      <c r="B118" s="1">
        <v>26.843379974365199</v>
      </c>
      <c r="C118" s="1">
        <v>26.427230834960898</v>
      </c>
      <c r="D118" s="1">
        <v>27.0572395324707</v>
      </c>
      <c r="E118" s="1">
        <v>27.984245300293001</v>
      </c>
      <c r="F118" s="1">
        <v>27.6843166351318</v>
      </c>
      <c r="G118" s="1">
        <v>28.2505187988281</v>
      </c>
      <c r="H118">
        <f t="shared" si="1"/>
        <v>-1.1970767974853647</v>
      </c>
    </row>
    <row r="119" spans="1:8" x14ac:dyDescent="0.4">
      <c r="A119" s="1" t="s">
        <v>109</v>
      </c>
      <c r="B119" s="1">
        <v>20.805122375488299</v>
      </c>
      <c r="C119" s="1">
        <v>20.549190521240199</v>
      </c>
      <c r="D119" s="1">
        <v>20.003431320190401</v>
      </c>
      <c r="E119" s="1">
        <v>21.5422687530518</v>
      </c>
      <c r="F119" s="1">
        <v>21.6531162261963</v>
      </c>
      <c r="G119" s="1">
        <v>21.767169952392599</v>
      </c>
      <c r="H119">
        <f t="shared" si="1"/>
        <v>-1.2016035715739324</v>
      </c>
    </row>
    <row r="120" spans="1:8" x14ac:dyDescent="0.4">
      <c r="A120" s="2" t="s">
        <v>192</v>
      </c>
      <c r="B120" s="1">
        <v>20.8440647125244</v>
      </c>
      <c r="C120" s="1">
        <v>21.6768283843994</v>
      </c>
      <c r="D120" s="1">
        <v>20.762557983398398</v>
      </c>
      <c r="E120" s="1">
        <v>22.388242721557599</v>
      </c>
      <c r="F120" s="1">
        <v>22.655082702636701</v>
      </c>
      <c r="G120" s="1">
        <v>21.8566589355469</v>
      </c>
      <c r="H120">
        <f t="shared" si="1"/>
        <v>-1.2055110931396698</v>
      </c>
    </row>
    <row r="121" spans="1:8" x14ac:dyDescent="0.4">
      <c r="A121" s="1" t="s">
        <v>110</v>
      </c>
      <c r="B121" s="1">
        <v>24.5280857086182</v>
      </c>
      <c r="C121" s="1">
        <v>24.583595275878899</v>
      </c>
      <c r="D121" s="1">
        <v>24.8314208984375</v>
      </c>
      <c r="E121" s="1">
        <v>26.0044250488281</v>
      </c>
      <c r="F121" s="1">
        <v>25.7261657714844</v>
      </c>
      <c r="G121" s="1">
        <v>25.892196655273398</v>
      </c>
      <c r="H121">
        <f t="shared" si="1"/>
        <v>-1.2265618642170988</v>
      </c>
    </row>
    <row r="122" spans="1:8" x14ac:dyDescent="0.4">
      <c r="A122" s="1" t="s">
        <v>111</v>
      </c>
      <c r="B122" s="1">
        <v>27.3638591766357</v>
      </c>
      <c r="C122" s="1">
        <v>27.103895187377901</v>
      </c>
      <c r="D122" s="1">
        <v>27.3977870941162</v>
      </c>
      <c r="E122" s="1">
        <v>28.8558464050293</v>
      </c>
      <c r="F122" s="1">
        <v>28.326459884643601</v>
      </c>
      <c r="G122" s="1">
        <v>28.387882232666001</v>
      </c>
      <c r="H122">
        <f t="shared" si="1"/>
        <v>-1.2348823547363672</v>
      </c>
    </row>
    <row r="123" spans="1:8" x14ac:dyDescent="0.4">
      <c r="A123" s="1" t="s">
        <v>112</v>
      </c>
      <c r="B123" s="1">
        <v>21.751359939575199</v>
      </c>
      <c r="C123" s="1">
        <v>22.283309936523398</v>
      </c>
      <c r="D123" s="1">
        <v>22.367916107177699</v>
      </c>
      <c r="E123" s="1">
        <v>23.420597076416001</v>
      </c>
      <c r="F123" s="1">
        <v>23.556604385376001</v>
      </c>
      <c r="G123" s="1">
        <v>23.1704006195068</v>
      </c>
      <c r="H123">
        <f t="shared" si="1"/>
        <v>-1.2483386993408356</v>
      </c>
    </row>
    <row r="124" spans="1:8" x14ac:dyDescent="0.4">
      <c r="A124" s="1" t="s">
        <v>113</v>
      </c>
      <c r="B124" s="1">
        <v>23.592748641967798</v>
      </c>
      <c r="C124" s="1">
        <v>23.8276462554932</v>
      </c>
      <c r="D124" s="1">
        <v>24.098203659057599</v>
      </c>
      <c r="E124" s="1">
        <v>25.2725944519043</v>
      </c>
      <c r="F124" s="1">
        <v>25.2029933929443</v>
      </c>
      <c r="G124" s="1">
        <v>24.909351348876999</v>
      </c>
      <c r="H124">
        <f t="shared" si="1"/>
        <v>-1.2887802124023331</v>
      </c>
    </row>
    <row r="125" spans="1:8" x14ac:dyDescent="0.4">
      <c r="A125" s="1" t="s">
        <v>114</v>
      </c>
      <c r="B125" s="1">
        <v>23.0204048156738</v>
      </c>
      <c r="C125" s="1">
        <v>24.004274368286101</v>
      </c>
      <c r="D125" s="1">
        <v>23.503730773925799</v>
      </c>
      <c r="E125" s="1">
        <v>24.7594890594482</v>
      </c>
      <c r="F125" s="1">
        <v>24.598268508911101</v>
      </c>
      <c r="G125" s="1">
        <v>25.071937561035199</v>
      </c>
      <c r="H125">
        <f t="shared" si="1"/>
        <v>-1.3004283905029332</v>
      </c>
    </row>
    <row r="126" spans="1:8" x14ac:dyDescent="0.4">
      <c r="A126" s="1" t="s">
        <v>115</v>
      </c>
      <c r="B126" s="1">
        <v>20.643610000610401</v>
      </c>
      <c r="C126" s="1">
        <v>20.988563537597699</v>
      </c>
      <c r="D126" s="1">
        <v>21.455543518066399</v>
      </c>
      <c r="E126" s="1">
        <v>22.5598754882813</v>
      </c>
      <c r="F126" s="1">
        <v>22.264219284057599</v>
      </c>
      <c r="G126" s="1">
        <v>22.1947841644287</v>
      </c>
      <c r="H126">
        <f t="shared" si="1"/>
        <v>-1.3103872934977001</v>
      </c>
    </row>
    <row r="127" spans="1:8" x14ac:dyDescent="0.4">
      <c r="A127" s="1" t="s">
        <v>116</v>
      </c>
      <c r="B127" s="1">
        <v>21.211870193481399</v>
      </c>
      <c r="C127" s="1">
        <v>21.6666564941406</v>
      </c>
      <c r="D127" s="1">
        <v>20.413133621215799</v>
      </c>
      <c r="E127" s="1">
        <v>22.474718093872099</v>
      </c>
      <c r="F127" s="1">
        <v>22.441898345947301</v>
      </c>
      <c r="G127" s="1">
        <v>22.317661285400401</v>
      </c>
      <c r="H127">
        <f t="shared" si="1"/>
        <v>-1.3142058054606676</v>
      </c>
    </row>
    <row r="128" spans="1:8" x14ac:dyDescent="0.4">
      <c r="A128" s="1" t="s">
        <v>117</v>
      </c>
      <c r="B128" s="1">
        <v>22.434331893920898</v>
      </c>
      <c r="C128" s="1">
        <v>22.801519393920898</v>
      </c>
      <c r="D128" s="1">
        <v>22.166591644287099</v>
      </c>
      <c r="E128" s="1">
        <v>23.953048706054702</v>
      </c>
      <c r="F128" s="1">
        <v>23.517372131347699</v>
      </c>
      <c r="G128" s="1">
        <v>23.940557479858398</v>
      </c>
      <c r="H128">
        <f t="shared" si="1"/>
        <v>-1.3361784617106356</v>
      </c>
    </row>
    <row r="129" spans="1:8" x14ac:dyDescent="0.4">
      <c r="A129" s="1" t="s">
        <v>118</v>
      </c>
      <c r="B129" s="1">
        <v>21.823865890502901</v>
      </c>
      <c r="C129" s="1">
        <v>21.844448089599599</v>
      </c>
      <c r="D129" s="1">
        <v>21.107456207275401</v>
      </c>
      <c r="E129" s="1">
        <v>22.995933532714801</v>
      </c>
      <c r="F129" s="1">
        <v>22.925224304199201</v>
      </c>
      <c r="G129" s="1">
        <v>22.92893409729</v>
      </c>
      <c r="H129">
        <f t="shared" si="1"/>
        <v>-1.3581072489420336</v>
      </c>
    </row>
    <row r="130" spans="1:8" x14ac:dyDescent="0.4">
      <c r="A130" s="1" t="s">
        <v>119</v>
      </c>
      <c r="B130" s="1">
        <v>22.250724792480501</v>
      </c>
      <c r="C130" s="1">
        <v>21.955558776855501</v>
      </c>
      <c r="D130" s="1">
        <v>22.5079460144043</v>
      </c>
      <c r="E130" s="1">
        <v>23.591493606567401</v>
      </c>
      <c r="F130" s="1">
        <v>23.893377304077099</v>
      </c>
      <c r="G130" s="1">
        <v>23.352724075317401</v>
      </c>
      <c r="H130">
        <f t="shared" si="1"/>
        <v>-1.3744551340738635</v>
      </c>
    </row>
    <row r="131" spans="1:8" x14ac:dyDescent="0.4">
      <c r="A131" s="1" t="s">
        <v>120</v>
      </c>
      <c r="B131" s="1">
        <v>22.134706497192401</v>
      </c>
      <c r="C131" s="1">
        <v>22.086061477661101</v>
      </c>
      <c r="D131" s="1">
        <v>20.965032577514599</v>
      </c>
      <c r="E131" s="1">
        <v>23.102375030517599</v>
      </c>
      <c r="F131" s="1">
        <v>22.9970893859863</v>
      </c>
      <c r="G131" s="1">
        <v>23.272130966186499</v>
      </c>
      <c r="H131">
        <f t="shared" ref="H131:H194" si="2">(B131+C131+D131-E131-F131-G131)/3</f>
        <v>-1.3952649434407636</v>
      </c>
    </row>
    <row r="132" spans="1:8" x14ac:dyDescent="0.4">
      <c r="A132" s="1" t="s">
        <v>121</v>
      </c>
      <c r="B132" s="1">
        <v>25.703243255615199</v>
      </c>
      <c r="C132" s="1">
        <v>24.980371475219702</v>
      </c>
      <c r="D132" s="1">
        <v>25.785638809204102</v>
      </c>
      <c r="E132" s="1">
        <v>27.2726650238037</v>
      </c>
      <c r="F132" s="1">
        <v>26.520627975463899</v>
      </c>
      <c r="G132" s="1">
        <v>26.862897872924801</v>
      </c>
      <c r="H132">
        <f t="shared" si="2"/>
        <v>-1.3956457773844637</v>
      </c>
    </row>
    <row r="133" spans="1:8" x14ac:dyDescent="0.4">
      <c r="A133" s="1" t="s">
        <v>122</v>
      </c>
      <c r="B133" s="1">
        <v>20.327936172485401</v>
      </c>
      <c r="C133" s="1">
        <v>21.592576980590799</v>
      </c>
      <c r="D133" s="1">
        <v>20.7786769866943</v>
      </c>
      <c r="E133" s="1">
        <v>22.5889568328857</v>
      </c>
      <c r="F133" s="1">
        <v>22.2176513671875</v>
      </c>
      <c r="G133" s="1">
        <v>22.165824890136701</v>
      </c>
      <c r="H133">
        <f t="shared" si="2"/>
        <v>-1.4244143168131334</v>
      </c>
    </row>
    <row r="134" spans="1:8" x14ac:dyDescent="0.4">
      <c r="A134" s="1" t="s">
        <v>123</v>
      </c>
      <c r="B134" s="1">
        <v>20.2702541351318</v>
      </c>
      <c r="C134" s="1">
        <v>20.5374240875244</v>
      </c>
      <c r="D134" s="1">
        <v>20.481950759887699</v>
      </c>
      <c r="E134" s="1">
        <v>21.829389572143601</v>
      </c>
      <c r="F134" s="1">
        <v>21.121995925903299</v>
      </c>
      <c r="G134" s="1">
        <v>22.618383407592798</v>
      </c>
      <c r="H134">
        <f t="shared" si="2"/>
        <v>-1.4267133076985974</v>
      </c>
    </row>
    <row r="135" spans="1:8" x14ac:dyDescent="0.4">
      <c r="A135" s="1" t="s">
        <v>191</v>
      </c>
      <c r="B135" s="1">
        <v>22.176576614379901</v>
      </c>
      <c r="C135" s="1">
        <v>21.439537048339801</v>
      </c>
      <c r="D135" s="1">
        <v>21.656002044677699</v>
      </c>
      <c r="E135" s="1">
        <v>23.341367721557599</v>
      </c>
      <c r="F135" s="1">
        <v>23.0406608581543</v>
      </c>
      <c r="G135" s="1">
        <v>23.176958084106399</v>
      </c>
      <c r="H135">
        <f t="shared" si="2"/>
        <v>-1.4289569854736328</v>
      </c>
    </row>
    <row r="136" spans="1:8" x14ac:dyDescent="0.4">
      <c r="A136" s="1" t="s">
        <v>124</v>
      </c>
      <c r="B136" s="1">
        <v>20.691419601440401</v>
      </c>
      <c r="C136" s="1">
        <v>20.8086338043213</v>
      </c>
      <c r="D136" s="1">
        <v>20.771499633789102</v>
      </c>
      <c r="E136" s="1">
        <v>22.639335632324201</v>
      </c>
      <c r="F136" s="1">
        <v>21.950950622558601</v>
      </c>
      <c r="G136" s="1">
        <v>21.981512069702099</v>
      </c>
      <c r="H136">
        <f t="shared" si="2"/>
        <v>-1.4334150950113649</v>
      </c>
    </row>
    <row r="137" spans="1:8" x14ac:dyDescent="0.4">
      <c r="A137" s="1" t="s">
        <v>125</v>
      </c>
      <c r="B137" s="1">
        <v>20.782966613769499</v>
      </c>
      <c r="C137" s="1">
        <v>22.1342468261719</v>
      </c>
      <c r="D137" s="1">
        <v>21.763225555419901</v>
      </c>
      <c r="E137" s="1">
        <v>22.806640625</v>
      </c>
      <c r="F137" s="1">
        <v>22.866991043090799</v>
      </c>
      <c r="G137" s="1">
        <v>23.331012725830099</v>
      </c>
      <c r="H137">
        <f t="shared" si="2"/>
        <v>-1.4414017995198662</v>
      </c>
    </row>
    <row r="138" spans="1:8" x14ac:dyDescent="0.4">
      <c r="A138" s="1" t="s">
        <v>126</v>
      </c>
      <c r="B138" s="1">
        <v>23.605464935302699</v>
      </c>
      <c r="C138" s="1">
        <v>23.200107574462901</v>
      </c>
      <c r="D138" s="1">
        <v>23.9125080108643</v>
      </c>
      <c r="E138" s="1">
        <v>25.499691009521499</v>
      </c>
      <c r="F138" s="1">
        <v>24.532016754150401</v>
      </c>
      <c r="G138" s="1">
        <v>25.035947799682599</v>
      </c>
      <c r="H138">
        <f t="shared" si="2"/>
        <v>-1.4498583475748674</v>
      </c>
    </row>
    <row r="139" spans="1:8" x14ac:dyDescent="0.4">
      <c r="A139" s="1" t="s">
        <v>127</v>
      </c>
      <c r="B139" s="1">
        <v>22.5018615722656</v>
      </c>
      <c r="C139" s="1">
        <v>22.959236145019499</v>
      </c>
      <c r="D139" s="1">
        <v>22.730178833007798</v>
      </c>
      <c r="E139" s="1">
        <v>24.548631668090799</v>
      </c>
      <c r="F139" s="1">
        <v>23.9340915679932</v>
      </c>
      <c r="G139" s="1">
        <v>24.082372665405298</v>
      </c>
      <c r="H139">
        <f t="shared" si="2"/>
        <v>-1.4579397837321331</v>
      </c>
    </row>
    <row r="140" spans="1:8" x14ac:dyDescent="0.4">
      <c r="A140" s="1" t="s">
        <v>128</v>
      </c>
      <c r="B140" s="1">
        <v>21.032548904418899</v>
      </c>
      <c r="C140" s="1">
        <v>20.926362991333001</v>
      </c>
      <c r="D140" s="1">
        <v>19.975875854492202</v>
      </c>
      <c r="E140" s="1">
        <v>22.668605804443398</v>
      </c>
      <c r="F140" s="1">
        <v>21.772575378418001</v>
      </c>
      <c r="G140" s="1">
        <v>21.9011325836182</v>
      </c>
      <c r="H140">
        <f t="shared" si="2"/>
        <v>-1.469175338745168</v>
      </c>
    </row>
    <row r="141" spans="1:8" x14ac:dyDescent="0.4">
      <c r="A141" s="1" t="s">
        <v>129</v>
      </c>
      <c r="B141" s="1">
        <v>20.412336349487301</v>
      </c>
      <c r="C141" s="1">
        <v>20.2201824188232</v>
      </c>
      <c r="D141" s="1">
        <v>21.155492782592798</v>
      </c>
      <c r="E141" s="1">
        <v>21.6047172546387</v>
      </c>
      <c r="F141" s="1">
        <v>22.36399269104</v>
      </c>
      <c r="G141" s="1">
        <v>22.2468452453613</v>
      </c>
      <c r="H141">
        <f t="shared" si="2"/>
        <v>-1.4758478800455646</v>
      </c>
    </row>
    <row r="142" spans="1:8" x14ac:dyDescent="0.4">
      <c r="A142" s="1" t="s">
        <v>130</v>
      </c>
      <c r="B142" s="1">
        <v>20.975145339965799</v>
      </c>
      <c r="C142" s="1">
        <v>20.983739852905298</v>
      </c>
      <c r="D142" s="1">
        <v>20.55295753479</v>
      </c>
      <c r="E142" s="1">
        <v>22.428260803222699</v>
      </c>
      <c r="F142" s="1">
        <v>22.281499862670898</v>
      </c>
      <c r="G142" s="1">
        <v>22.3583164215088</v>
      </c>
      <c r="H142">
        <f t="shared" si="2"/>
        <v>-1.5187447865804355</v>
      </c>
    </row>
    <row r="143" spans="1:8" x14ac:dyDescent="0.4">
      <c r="A143" s="1" t="s">
        <v>131</v>
      </c>
      <c r="B143" s="1">
        <v>20.893144607543899</v>
      </c>
      <c r="C143" s="1">
        <v>21.8001918792725</v>
      </c>
      <c r="D143" s="1">
        <v>21.611177444458001</v>
      </c>
      <c r="E143" s="1">
        <v>23.3611850738525</v>
      </c>
      <c r="F143" s="1">
        <v>22.744806289672901</v>
      </c>
      <c r="G143" s="1">
        <v>22.7791042327881</v>
      </c>
      <c r="H143">
        <f t="shared" si="2"/>
        <v>-1.5268605550130327</v>
      </c>
    </row>
    <row r="144" spans="1:8" x14ac:dyDescent="0.4">
      <c r="A144" s="1" t="s">
        <v>132</v>
      </c>
      <c r="B144" s="1">
        <v>21.3362522125244</v>
      </c>
      <c r="C144" s="1">
        <v>20.318067550659201</v>
      </c>
      <c r="D144" s="1">
        <v>21.316663742065401</v>
      </c>
      <c r="E144" s="1">
        <v>22.6696872711182</v>
      </c>
      <c r="F144" s="1">
        <v>22.5439453125</v>
      </c>
      <c r="G144" s="1">
        <v>22.376951217651399</v>
      </c>
      <c r="H144">
        <f t="shared" si="2"/>
        <v>-1.539866765340199</v>
      </c>
    </row>
    <row r="145" spans="1:8" x14ac:dyDescent="0.4">
      <c r="A145" s="1" t="s">
        <v>133</v>
      </c>
      <c r="B145" s="1">
        <v>21.087495803833001</v>
      </c>
      <c r="C145" s="1">
        <v>21.465858459472699</v>
      </c>
      <c r="D145" s="1">
        <v>21.049196243286101</v>
      </c>
      <c r="E145" s="1">
        <v>22.317468643188501</v>
      </c>
      <c r="F145" s="1">
        <v>22.799919128418001</v>
      </c>
      <c r="G145" s="1">
        <v>23.149356842041001</v>
      </c>
      <c r="H145">
        <f t="shared" si="2"/>
        <v>-1.55473136901857</v>
      </c>
    </row>
    <row r="146" spans="1:8" x14ac:dyDescent="0.4">
      <c r="A146" s="1" t="s">
        <v>134</v>
      </c>
      <c r="B146" s="1">
        <v>20.5186462402344</v>
      </c>
      <c r="C146" s="1">
        <v>20.758529663085898</v>
      </c>
      <c r="D146" s="1">
        <v>20.816987991333001</v>
      </c>
      <c r="E146" s="1">
        <v>22.452367782592798</v>
      </c>
      <c r="F146" s="1">
        <v>22.297317504882798</v>
      </c>
      <c r="G146" s="1">
        <v>22.023708343505898</v>
      </c>
      <c r="H146">
        <f t="shared" si="2"/>
        <v>-1.5597432454427309</v>
      </c>
    </row>
    <row r="147" spans="1:8" x14ac:dyDescent="0.4">
      <c r="A147" s="1" t="s">
        <v>135</v>
      </c>
      <c r="B147" s="1">
        <v>22.423036575317401</v>
      </c>
      <c r="C147" s="1">
        <v>21.882705688476602</v>
      </c>
      <c r="D147" s="1">
        <v>22.744745254516602</v>
      </c>
      <c r="E147" s="1">
        <v>24.403926849365199</v>
      </c>
      <c r="F147" s="1">
        <v>23.580379486083999</v>
      </c>
      <c r="G147" s="1">
        <v>23.843164443969702</v>
      </c>
      <c r="H147">
        <f t="shared" si="2"/>
        <v>-1.5923277537027651</v>
      </c>
    </row>
    <row r="148" spans="1:8" x14ac:dyDescent="0.4">
      <c r="A148" s="2" t="s">
        <v>211</v>
      </c>
      <c r="B148" s="1">
        <v>20.937055587768601</v>
      </c>
      <c r="C148" s="1">
        <v>20.034200668335</v>
      </c>
      <c r="D148" s="1">
        <v>20.792930603027301</v>
      </c>
      <c r="E148" s="1">
        <v>22.009529113769499</v>
      </c>
      <c r="F148" s="1">
        <v>22.333690643310501</v>
      </c>
      <c r="G148" s="1">
        <v>22.203681945800799</v>
      </c>
      <c r="H148">
        <f t="shared" si="2"/>
        <v>-1.5942382812499669</v>
      </c>
    </row>
    <row r="149" spans="1:8" x14ac:dyDescent="0.4">
      <c r="A149" s="1" t="s">
        <v>136</v>
      </c>
      <c r="B149" s="1">
        <v>20.813198089599599</v>
      </c>
      <c r="C149" s="1">
        <v>20.817258834838899</v>
      </c>
      <c r="D149" s="1">
        <v>20.098682403564499</v>
      </c>
      <c r="E149" s="1">
        <v>22.626670837402301</v>
      </c>
      <c r="F149" s="1">
        <v>22.625513076782202</v>
      </c>
      <c r="G149" s="1">
        <v>21.273931503295898</v>
      </c>
      <c r="H149">
        <f t="shared" si="2"/>
        <v>-1.5989920298258002</v>
      </c>
    </row>
    <row r="150" spans="1:8" x14ac:dyDescent="0.4">
      <c r="A150" s="1" t="s">
        <v>137</v>
      </c>
      <c r="B150" s="1">
        <v>22.176029205322301</v>
      </c>
      <c r="C150" s="1">
        <v>23.346921920776399</v>
      </c>
      <c r="D150" s="1">
        <v>22.900764465331999</v>
      </c>
      <c r="E150" s="1">
        <v>24.837785720825199</v>
      </c>
      <c r="F150" s="1">
        <v>24.168750762939499</v>
      </c>
      <c r="G150" s="1">
        <v>24.326906204223601</v>
      </c>
      <c r="H150">
        <f t="shared" si="2"/>
        <v>-1.6365756988525295</v>
      </c>
    </row>
    <row r="151" spans="1:8" x14ac:dyDescent="0.4">
      <c r="A151" s="1" t="s">
        <v>138</v>
      </c>
      <c r="B151" s="1">
        <v>20.567920684814499</v>
      </c>
      <c r="C151" s="1">
        <v>20.536638259887699</v>
      </c>
      <c r="D151" s="1">
        <v>20.102643966674801</v>
      </c>
      <c r="E151" s="1">
        <v>22.3287143707275</v>
      </c>
      <c r="F151" s="1">
        <v>21.801202774047901</v>
      </c>
      <c r="G151" s="1">
        <v>21.988395690918001</v>
      </c>
      <c r="H151">
        <f t="shared" si="2"/>
        <v>-1.6370366414388009</v>
      </c>
    </row>
    <row r="152" spans="1:8" x14ac:dyDescent="0.4">
      <c r="A152" s="1" t="s">
        <v>139</v>
      </c>
      <c r="B152" s="1">
        <v>21.113685607910199</v>
      </c>
      <c r="C152" s="1">
        <v>21.7289714813232</v>
      </c>
      <c r="D152" s="1">
        <v>20.3685111999512</v>
      </c>
      <c r="E152" s="1">
        <v>22.520708084106399</v>
      </c>
      <c r="F152" s="1">
        <v>22.6635341644287</v>
      </c>
      <c r="G152" s="1">
        <v>22.9384956359863</v>
      </c>
      <c r="H152">
        <f t="shared" si="2"/>
        <v>-1.6371898651122681</v>
      </c>
    </row>
    <row r="153" spans="1:8" x14ac:dyDescent="0.4">
      <c r="A153" s="1" t="s">
        <v>140</v>
      </c>
      <c r="B153" s="1">
        <v>21.6710720062256</v>
      </c>
      <c r="C153" s="1">
        <v>20.643053054809599</v>
      </c>
      <c r="D153" s="1">
        <v>21.3652229309082</v>
      </c>
      <c r="E153" s="1">
        <v>23.327865600585898</v>
      </c>
      <c r="F153" s="1">
        <v>22.2322788238525</v>
      </c>
      <c r="G153" s="1">
        <v>23.039356231689499</v>
      </c>
      <c r="H153">
        <f t="shared" si="2"/>
        <v>-1.6400508880614975</v>
      </c>
    </row>
    <row r="154" spans="1:8" x14ac:dyDescent="0.4">
      <c r="A154" s="1" t="s">
        <v>141</v>
      </c>
      <c r="B154" s="1">
        <v>20.707979202270501</v>
      </c>
      <c r="C154" s="1">
        <v>22.0744724273682</v>
      </c>
      <c r="D154" s="1">
        <v>21.078987121581999</v>
      </c>
      <c r="E154" s="1">
        <v>23.022270202636701</v>
      </c>
      <c r="F154" s="1">
        <v>22.882987976074201</v>
      </c>
      <c r="G154" s="1">
        <v>22.8913764953613</v>
      </c>
      <c r="H154">
        <f t="shared" si="2"/>
        <v>-1.6450653076171673</v>
      </c>
    </row>
    <row r="155" spans="1:8" x14ac:dyDescent="0.4">
      <c r="A155" s="1" t="s">
        <v>142</v>
      </c>
      <c r="B155" s="1">
        <v>22.621091842651399</v>
      </c>
      <c r="C155" s="1">
        <v>21.2289428710938</v>
      </c>
      <c r="D155" s="1">
        <v>22.053440093994102</v>
      </c>
      <c r="E155" s="1">
        <v>23.2256755828857</v>
      </c>
      <c r="F155" s="1">
        <v>23.829389572143601</v>
      </c>
      <c r="G155" s="1">
        <v>23.799266815185501</v>
      </c>
      <c r="H155">
        <f t="shared" si="2"/>
        <v>-1.6502857208251669</v>
      </c>
    </row>
    <row r="156" spans="1:8" x14ac:dyDescent="0.4">
      <c r="A156" s="1" t="s">
        <v>143</v>
      </c>
      <c r="B156" s="1">
        <v>20.417127609252901</v>
      </c>
      <c r="C156" s="1">
        <v>21.0725803375244</v>
      </c>
      <c r="D156" s="1">
        <v>21.099561691284201</v>
      </c>
      <c r="E156" s="1">
        <v>22.8263854980469</v>
      </c>
      <c r="F156" s="1">
        <v>22.253698348998999</v>
      </c>
      <c r="G156" s="1">
        <v>22.505670547485401</v>
      </c>
      <c r="H156">
        <f t="shared" si="2"/>
        <v>-1.6654949188232646</v>
      </c>
    </row>
    <row r="157" spans="1:8" x14ac:dyDescent="0.4">
      <c r="A157" s="1" t="s">
        <v>144</v>
      </c>
      <c r="B157" s="1">
        <v>20.912233352661101</v>
      </c>
      <c r="C157" s="1">
        <v>20.5162258148193</v>
      </c>
      <c r="D157" s="1">
        <v>20.216098785400401</v>
      </c>
      <c r="E157" s="1">
        <v>22.1554851531982</v>
      </c>
      <c r="F157" s="1">
        <v>21.598920822143601</v>
      </c>
      <c r="G157" s="1">
        <v>22.889223098754901</v>
      </c>
      <c r="H157">
        <f t="shared" si="2"/>
        <v>-1.6663570404052994</v>
      </c>
    </row>
    <row r="158" spans="1:8" x14ac:dyDescent="0.4">
      <c r="A158" s="1" t="s">
        <v>145</v>
      </c>
      <c r="B158" s="1">
        <v>21.018190383911101</v>
      </c>
      <c r="C158" s="1">
        <v>21.615127563476602</v>
      </c>
      <c r="D158" s="1">
        <v>21.160669326782202</v>
      </c>
      <c r="E158" s="1">
        <v>23.124536514282202</v>
      </c>
      <c r="F158" s="1">
        <v>22.642820358276399</v>
      </c>
      <c r="G158" s="1">
        <v>23.1158962249756</v>
      </c>
      <c r="H158">
        <f t="shared" si="2"/>
        <v>-1.6964219411214299</v>
      </c>
    </row>
    <row r="159" spans="1:8" x14ac:dyDescent="0.4">
      <c r="A159" s="1" t="s">
        <v>146</v>
      </c>
      <c r="B159" s="1">
        <v>21.791021347045898</v>
      </c>
      <c r="C159" s="1">
        <v>23.409503936767599</v>
      </c>
      <c r="D159" s="1">
        <v>23.2112636566162</v>
      </c>
      <c r="E159" s="1">
        <v>24.604955673217798</v>
      </c>
      <c r="F159" s="1">
        <v>24.586748123168899</v>
      </c>
      <c r="G159" s="1">
        <v>24.3391933441162</v>
      </c>
      <c r="H159">
        <f t="shared" si="2"/>
        <v>-1.7063694000243999</v>
      </c>
    </row>
    <row r="160" spans="1:8" x14ac:dyDescent="0.4">
      <c r="A160" s="1" t="s">
        <v>147</v>
      </c>
      <c r="B160" s="1">
        <v>21.418798446655298</v>
      </c>
      <c r="C160" s="1">
        <v>20.81494140625</v>
      </c>
      <c r="D160" s="1">
        <v>21.769027709960898</v>
      </c>
      <c r="E160" s="1">
        <v>23.829002380371101</v>
      </c>
      <c r="F160" s="1">
        <v>22.739953994751001</v>
      </c>
      <c r="G160" s="1">
        <v>22.697633743286101</v>
      </c>
      <c r="H160">
        <f t="shared" si="2"/>
        <v>-1.7546075185140022</v>
      </c>
    </row>
    <row r="161" spans="1:8" x14ac:dyDescent="0.4">
      <c r="A161" s="1" t="s">
        <v>148</v>
      </c>
      <c r="B161" s="1">
        <v>22.2143039703369</v>
      </c>
      <c r="C161" s="1">
        <v>22.581781387329102</v>
      </c>
      <c r="D161" s="1">
        <v>22.57883644104</v>
      </c>
      <c r="E161" s="1">
        <v>24.3515110015869</v>
      </c>
      <c r="F161" s="1">
        <v>24.072673797607401</v>
      </c>
      <c r="G161" s="1">
        <v>24.225160598754901</v>
      </c>
      <c r="H161">
        <f t="shared" si="2"/>
        <v>-1.7581411997477343</v>
      </c>
    </row>
    <row r="162" spans="1:8" x14ac:dyDescent="0.4">
      <c r="A162" s="1" t="s">
        <v>149</v>
      </c>
      <c r="B162" s="1">
        <v>21.533655166626001</v>
      </c>
      <c r="C162" s="1">
        <v>21.940959930419901</v>
      </c>
      <c r="D162" s="1">
        <v>22.895486831665</v>
      </c>
      <c r="E162" s="1">
        <v>24.0423488616943</v>
      </c>
      <c r="F162" s="1">
        <v>23.5755405426025</v>
      </c>
      <c r="G162" s="1">
        <v>24.062334060668899</v>
      </c>
      <c r="H162">
        <f t="shared" si="2"/>
        <v>-1.770040512084935</v>
      </c>
    </row>
    <row r="163" spans="1:8" x14ac:dyDescent="0.4">
      <c r="A163" s="1" t="s">
        <v>150</v>
      </c>
      <c r="B163" s="1">
        <v>20.9233207702637</v>
      </c>
      <c r="C163" s="1">
        <v>21.946834564208999</v>
      </c>
      <c r="D163" s="1">
        <v>20.957614898681602</v>
      </c>
      <c r="E163" s="1">
        <v>23.337560653686499</v>
      </c>
      <c r="F163" s="1">
        <v>22.840093612670898</v>
      </c>
      <c r="G163" s="1">
        <v>22.9732151031494</v>
      </c>
      <c r="H163">
        <f t="shared" si="2"/>
        <v>-1.7743663787841655</v>
      </c>
    </row>
    <row r="164" spans="1:8" x14ac:dyDescent="0.4">
      <c r="A164" s="1" t="s">
        <v>151</v>
      </c>
      <c r="B164" s="1">
        <v>20.5050964355469</v>
      </c>
      <c r="C164" s="1">
        <v>21.6007976531982</v>
      </c>
      <c r="D164" s="1">
        <v>20.4931125640869</v>
      </c>
      <c r="E164" s="1">
        <v>21.997175216674801</v>
      </c>
      <c r="F164" s="1">
        <v>22.609865188598601</v>
      </c>
      <c r="G164" s="1">
        <v>23.334018707275401</v>
      </c>
      <c r="H164">
        <f t="shared" si="2"/>
        <v>-1.7806841532389346</v>
      </c>
    </row>
    <row r="165" spans="1:8" x14ac:dyDescent="0.4">
      <c r="A165" s="1" t="s">
        <v>152</v>
      </c>
      <c r="B165" s="1">
        <v>21.157405853271499</v>
      </c>
      <c r="C165" s="1">
        <v>20.107658386230501</v>
      </c>
      <c r="D165" s="1">
        <v>20.319892883300799</v>
      </c>
      <c r="E165" s="1">
        <v>22.801242828369102</v>
      </c>
      <c r="F165" s="1">
        <v>21.725421905517599</v>
      </c>
      <c r="G165" s="1">
        <v>22.5783996582031</v>
      </c>
      <c r="H165">
        <f t="shared" si="2"/>
        <v>-1.8400357564290022</v>
      </c>
    </row>
    <row r="166" spans="1:8" x14ac:dyDescent="0.4">
      <c r="A166" s="1" t="s">
        <v>153</v>
      </c>
      <c r="B166" s="1">
        <v>20.884769439697301</v>
      </c>
      <c r="C166" s="1">
        <v>21.348964691162099</v>
      </c>
      <c r="D166" s="1">
        <v>21.850383758544901</v>
      </c>
      <c r="E166" s="1">
        <v>23.102951049804702</v>
      </c>
      <c r="F166" s="1">
        <v>23.4989929199219</v>
      </c>
      <c r="G166" s="1">
        <v>23.018266677856399</v>
      </c>
      <c r="H166">
        <f t="shared" si="2"/>
        <v>-1.8453642527262346</v>
      </c>
    </row>
    <row r="167" spans="1:8" x14ac:dyDescent="0.4">
      <c r="A167" s="1" t="s">
        <v>154</v>
      </c>
      <c r="B167" s="1">
        <v>20.7139778137207</v>
      </c>
      <c r="C167" s="1">
        <v>21.063138961791999</v>
      </c>
      <c r="D167" s="1">
        <v>21.641696929931602</v>
      </c>
      <c r="E167" s="1">
        <v>23.586004257202099</v>
      </c>
      <c r="F167" s="1">
        <v>22.567787170410199</v>
      </c>
      <c r="G167" s="1">
        <v>22.806228637695298</v>
      </c>
      <c r="H167">
        <f t="shared" si="2"/>
        <v>-1.8470687866211009</v>
      </c>
    </row>
    <row r="168" spans="1:8" x14ac:dyDescent="0.4">
      <c r="A168" s="2" t="s">
        <v>212</v>
      </c>
      <c r="B168" s="1">
        <v>21.118949890136701</v>
      </c>
      <c r="C168" s="1">
        <v>20.9410591125488</v>
      </c>
      <c r="D168" s="1">
        <v>21.4396572113037</v>
      </c>
      <c r="E168" s="1">
        <v>22.460914611816399</v>
      </c>
      <c r="F168" s="1">
        <v>23.130062103271499</v>
      </c>
      <c r="G168" s="1">
        <v>23.572767257690401</v>
      </c>
      <c r="H168">
        <f t="shared" si="2"/>
        <v>-1.888025919596366</v>
      </c>
    </row>
    <row r="169" spans="1:8" x14ac:dyDescent="0.4">
      <c r="A169" s="1" t="s">
        <v>155</v>
      </c>
      <c r="B169" s="1">
        <v>20.3807563781738</v>
      </c>
      <c r="C169" s="1">
        <v>21.421241760253899</v>
      </c>
      <c r="D169" s="1">
        <v>20.315149307251001</v>
      </c>
      <c r="E169" s="1">
        <v>22.823745727539102</v>
      </c>
      <c r="F169" s="1">
        <v>22.643701553344702</v>
      </c>
      <c r="G169" s="1">
        <v>22.325506210327099</v>
      </c>
      <c r="H169">
        <f t="shared" si="2"/>
        <v>-1.8919353485107362</v>
      </c>
    </row>
    <row r="170" spans="1:8" x14ac:dyDescent="0.4">
      <c r="A170" s="1" t="s">
        <v>205</v>
      </c>
      <c r="B170" s="1">
        <v>21.9519367218018</v>
      </c>
      <c r="C170" s="1">
        <v>20.910823822021499</v>
      </c>
      <c r="D170" s="1">
        <v>20.8327312469482</v>
      </c>
      <c r="E170" s="1">
        <v>23.320034027099599</v>
      </c>
      <c r="F170" s="1">
        <v>23.038084030151399</v>
      </c>
      <c r="G170" s="1">
        <v>23.081672668456999</v>
      </c>
      <c r="H170">
        <f t="shared" si="2"/>
        <v>-1.9147663116454983</v>
      </c>
    </row>
    <row r="171" spans="1:8" x14ac:dyDescent="0.4">
      <c r="A171" s="1" t="s">
        <v>107</v>
      </c>
      <c r="B171" s="1">
        <v>20.4224452972412</v>
      </c>
      <c r="C171" s="1">
        <v>21.975502014160199</v>
      </c>
      <c r="D171" s="1">
        <v>20.994726181030298</v>
      </c>
      <c r="E171" s="1">
        <v>23.3245735168457</v>
      </c>
      <c r="F171" s="1">
        <v>22.845386505126999</v>
      </c>
      <c r="G171" s="1">
        <v>22.997434616088899</v>
      </c>
      <c r="H171">
        <f t="shared" si="2"/>
        <v>-1.9249070485433013</v>
      </c>
    </row>
    <row r="172" spans="1:8" x14ac:dyDescent="0.4">
      <c r="A172" s="1" t="s">
        <v>156</v>
      </c>
      <c r="B172" s="1">
        <v>21.026107788085898</v>
      </c>
      <c r="C172" s="1">
        <v>21.031873703002901</v>
      </c>
      <c r="D172" s="1">
        <v>21.7916145324707</v>
      </c>
      <c r="E172" s="1">
        <v>23.755113601684599</v>
      </c>
      <c r="F172" s="1">
        <v>22.6429748535156</v>
      </c>
      <c r="G172" s="1">
        <v>23.296140670776399</v>
      </c>
      <c r="H172">
        <f t="shared" si="2"/>
        <v>-1.9482110341390328</v>
      </c>
    </row>
    <row r="173" spans="1:8" x14ac:dyDescent="0.4">
      <c r="A173" s="1" t="s">
        <v>157</v>
      </c>
      <c r="B173" s="1">
        <v>21.5784702301025</v>
      </c>
      <c r="C173" s="1">
        <v>21.059614181518601</v>
      </c>
      <c r="D173" s="1">
        <v>20.072380065918001</v>
      </c>
      <c r="E173" s="1">
        <v>23.104072570800799</v>
      </c>
      <c r="F173" s="1">
        <v>22.440351486206101</v>
      </c>
      <c r="G173" s="1">
        <v>23.019828796386701</v>
      </c>
      <c r="H173">
        <f t="shared" si="2"/>
        <v>-1.9512627919514973</v>
      </c>
    </row>
    <row r="174" spans="1:8" x14ac:dyDescent="0.4">
      <c r="A174" s="2" t="s">
        <v>204</v>
      </c>
      <c r="B174" s="1">
        <v>21.024898529052699</v>
      </c>
      <c r="C174" s="1">
        <v>20.832338333129901</v>
      </c>
      <c r="D174" s="1">
        <v>20.632175445556602</v>
      </c>
      <c r="E174" s="1">
        <v>22.0406284332275</v>
      </c>
      <c r="F174" s="1">
        <v>23.213399887085</v>
      </c>
      <c r="G174" s="1">
        <v>23.205263137817401</v>
      </c>
      <c r="H174">
        <f t="shared" si="2"/>
        <v>-1.9899597167968988</v>
      </c>
    </row>
    <row r="175" spans="1:8" x14ac:dyDescent="0.4">
      <c r="A175" s="1" t="s">
        <v>158</v>
      </c>
      <c r="B175" s="1">
        <v>22.903285980224599</v>
      </c>
      <c r="C175" s="1">
        <v>21.410850524902301</v>
      </c>
      <c r="D175" s="1">
        <v>22.676568984985401</v>
      </c>
      <c r="E175" s="1">
        <v>24.871971130371101</v>
      </c>
      <c r="F175" s="1">
        <v>23.7001762390137</v>
      </c>
      <c r="G175" s="1">
        <v>24.420726776123001</v>
      </c>
      <c r="H175">
        <f t="shared" si="2"/>
        <v>-2.0007228851318324</v>
      </c>
    </row>
    <row r="176" spans="1:8" x14ac:dyDescent="0.4">
      <c r="A176" s="1" t="s">
        <v>159</v>
      </c>
      <c r="B176" s="1">
        <v>20.964815139770501</v>
      </c>
      <c r="C176" s="1">
        <v>21.571619033813501</v>
      </c>
      <c r="D176" s="1">
        <v>20.4823894500732</v>
      </c>
      <c r="E176" s="1">
        <v>23.227453231811499</v>
      </c>
      <c r="F176" s="1">
        <v>22.748802185058601</v>
      </c>
      <c r="G176" s="1">
        <v>23.0486145019531</v>
      </c>
      <c r="H176">
        <f t="shared" si="2"/>
        <v>-2.0020154317219991</v>
      </c>
    </row>
    <row r="177" spans="1:8" x14ac:dyDescent="0.4">
      <c r="A177" s="1" t="s">
        <v>160</v>
      </c>
      <c r="B177" s="1">
        <v>22.4188232421875</v>
      </c>
      <c r="C177" s="1">
        <v>21.057867050170898</v>
      </c>
      <c r="D177" s="1">
        <v>22.1141662597656</v>
      </c>
      <c r="E177" s="1">
        <v>24.496496200561499</v>
      </c>
      <c r="F177" s="1">
        <v>23.471347808837901</v>
      </c>
      <c r="G177" s="1">
        <v>23.670228958129901</v>
      </c>
      <c r="H177">
        <f t="shared" si="2"/>
        <v>-2.0157388051351006</v>
      </c>
    </row>
    <row r="178" spans="1:8" x14ac:dyDescent="0.4">
      <c r="A178" s="1" t="s">
        <v>161</v>
      </c>
      <c r="B178" s="1">
        <v>21.307502746581999</v>
      </c>
      <c r="C178" s="1">
        <v>21.330549240112301</v>
      </c>
      <c r="D178" s="1">
        <v>20.9689044952393</v>
      </c>
      <c r="E178" s="1">
        <v>23.456008911132798</v>
      </c>
      <c r="F178" s="1">
        <v>23.0509243011475</v>
      </c>
      <c r="G178" s="1">
        <v>23.177991867065401</v>
      </c>
      <c r="H178">
        <f t="shared" si="2"/>
        <v>-2.0259895324706996</v>
      </c>
    </row>
    <row r="179" spans="1:8" x14ac:dyDescent="0.4">
      <c r="A179" s="1" t="s">
        <v>162</v>
      </c>
      <c r="B179" s="1">
        <v>21.542842864990199</v>
      </c>
      <c r="C179" s="1">
        <v>20.952466964721701</v>
      </c>
      <c r="D179" s="1">
        <v>20.924301147460898</v>
      </c>
      <c r="E179" s="1">
        <v>22.6881427764893</v>
      </c>
      <c r="F179" s="1">
        <v>23.500087738037099</v>
      </c>
      <c r="G179" s="1">
        <v>23.330055236816399</v>
      </c>
      <c r="H179">
        <f t="shared" si="2"/>
        <v>-2.0328915913900012</v>
      </c>
    </row>
    <row r="180" spans="1:8" x14ac:dyDescent="0.4">
      <c r="A180" s="1" t="s">
        <v>163</v>
      </c>
      <c r="B180" s="1">
        <v>20.682001113891602</v>
      </c>
      <c r="C180" s="1">
        <v>21.001594543456999</v>
      </c>
      <c r="D180" s="1">
        <v>20.351892471313501</v>
      </c>
      <c r="E180" s="1">
        <v>22.724777221679702</v>
      </c>
      <c r="F180" s="1">
        <v>22.5734157562256</v>
      </c>
      <c r="G180" s="1">
        <v>22.908811569213899</v>
      </c>
      <c r="H180">
        <f t="shared" si="2"/>
        <v>-2.0571721394856972</v>
      </c>
    </row>
    <row r="181" spans="1:8" x14ac:dyDescent="0.4">
      <c r="A181" s="1" t="s">
        <v>164</v>
      </c>
      <c r="B181" s="1">
        <v>20.589687347412099</v>
      </c>
      <c r="C181" s="1">
        <v>21.047084808349599</v>
      </c>
      <c r="D181" s="1">
        <v>21.279262542724599</v>
      </c>
      <c r="E181" s="1">
        <v>22.6793422698975</v>
      </c>
      <c r="F181" s="1">
        <v>23.286867141723601</v>
      </c>
      <c r="G181" s="1">
        <v>23.255226135253899</v>
      </c>
      <c r="H181">
        <f t="shared" si="2"/>
        <v>-2.1018002827962348</v>
      </c>
    </row>
    <row r="182" spans="1:8" x14ac:dyDescent="0.4">
      <c r="A182" s="1" t="s">
        <v>165</v>
      </c>
      <c r="B182" s="1">
        <v>20.625423431396499</v>
      </c>
      <c r="C182" s="1">
        <v>21.576259613037099</v>
      </c>
      <c r="D182" s="1">
        <v>21.1376552581787</v>
      </c>
      <c r="E182" s="1">
        <v>23.606029510498001</v>
      </c>
      <c r="F182" s="1">
        <v>22.769733428955099</v>
      </c>
      <c r="G182" s="1">
        <v>23.315618515014599</v>
      </c>
      <c r="H182">
        <f t="shared" si="2"/>
        <v>-2.1173477172851372</v>
      </c>
    </row>
    <row r="183" spans="1:8" x14ac:dyDescent="0.4">
      <c r="A183" s="1" t="s">
        <v>166</v>
      </c>
      <c r="B183" s="1">
        <v>20.863624572753899</v>
      </c>
      <c r="C183" s="1">
        <v>22.368000030517599</v>
      </c>
      <c r="D183" s="1">
        <v>20.780155181884801</v>
      </c>
      <c r="E183" s="1">
        <v>23.729412078857401</v>
      </c>
      <c r="F183" s="1">
        <v>23.2972602844238</v>
      </c>
      <c r="G183" s="1">
        <v>23.44846534729</v>
      </c>
      <c r="H183">
        <f t="shared" si="2"/>
        <v>-2.1544526418049643</v>
      </c>
    </row>
    <row r="184" spans="1:8" x14ac:dyDescent="0.4">
      <c r="A184" s="1" t="s">
        <v>167</v>
      </c>
      <c r="B184" s="1">
        <v>20.721452713012699</v>
      </c>
      <c r="C184" s="1">
        <v>21.720682144165</v>
      </c>
      <c r="D184" s="1">
        <v>21.333694458007798</v>
      </c>
      <c r="E184" s="1">
        <v>23.3895568847656</v>
      </c>
      <c r="F184" s="1">
        <v>23.169025421142599</v>
      </c>
      <c r="G184" s="1">
        <v>23.698057174682599</v>
      </c>
      <c r="H184">
        <f t="shared" si="2"/>
        <v>-2.160270055135102</v>
      </c>
    </row>
    <row r="185" spans="1:8" x14ac:dyDescent="0.4">
      <c r="A185" s="1" t="s">
        <v>168</v>
      </c>
      <c r="B185" s="1">
        <v>21.353385925293001</v>
      </c>
      <c r="C185" s="1">
        <v>20.568037033081101</v>
      </c>
      <c r="D185" s="1">
        <v>20.229537963867202</v>
      </c>
      <c r="E185" s="1">
        <v>23.291231155395501</v>
      </c>
      <c r="F185" s="1">
        <v>22.9562072753906</v>
      </c>
      <c r="G185" s="1">
        <v>22.470130920410199</v>
      </c>
      <c r="H185">
        <f t="shared" si="2"/>
        <v>-2.1888694763183323</v>
      </c>
    </row>
    <row r="186" spans="1:8" x14ac:dyDescent="0.4">
      <c r="A186" s="1" t="s">
        <v>169</v>
      </c>
      <c r="B186" s="1">
        <v>20.901016235351602</v>
      </c>
      <c r="C186" s="1">
        <v>21.261882781982401</v>
      </c>
      <c r="D186" s="1">
        <v>22.949953079223601</v>
      </c>
      <c r="E186" s="1">
        <v>24.033805847168001</v>
      </c>
      <c r="F186" s="1">
        <v>23.738201141357401</v>
      </c>
      <c r="G186" s="1">
        <v>23.921615600585898</v>
      </c>
      <c r="H186">
        <f t="shared" si="2"/>
        <v>-2.1935901641845645</v>
      </c>
    </row>
    <row r="187" spans="1:8" x14ac:dyDescent="0.4">
      <c r="A187" s="1" t="s">
        <v>170</v>
      </c>
      <c r="B187" s="1">
        <v>21.9869384765625</v>
      </c>
      <c r="C187" s="1">
        <v>21.701593399047901</v>
      </c>
      <c r="D187" s="1">
        <v>20.660926818847699</v>
      </c>
      <c r="E187" s="1">
        <v>23.675298690795898</v>
      </c>
      <c r="F187" s="1">
        <v>23.624553680419901</v>
      </c>
      <c r="G187" s="1">
        <v>23.746015548706101</v>
      </c>
      <c r="H187">
        <f t="shared" si="2"/>
        <v>-2.2321364084879356</v>
      </c>
    </row>
    <row r="188" spans="1:8" x14ac:dyDescent="0.4">
      <c r="A188" s="2" t="s">
        <v>203</v>
      </c>
      <c r="B188" s="1">
        <v>22.582057952880898</v>
      </c>
      <c r="C188" s="1">
        <v>20.277894973754901</v>
      </c>
      <c r="D188" s="1">
        <v>20.6725158691406</v>
      </c>
      <c r="E188" s="1">
        <v>23.584169387817401</v>
      </c>
      <c r="F188" s="1">
        <v>23.516651153564499</v>
      </c>
      <c r="G188" s="1">
        <v>23.1876735687256</v>
      </c>
      <c r="H188">
        <f t="shared" si="2"/>
        <v>-2.2520084381103671</v>
      </c>
    </row>
    <row r="189" spans="1:8" x14ac:dyDescent="0.4">
      <c r="A189" s="1" t="s">
        <v>171</v>
      </c>
      <c r="B189" s="1">
        <v>21.335594177246101</v>
      </c>
      <c r="C189" s="1">
        <v>21.881393432617202</v>
      </c>
      <c r="D189" s="1">
        <v>20.836475372314499</v>
      </c>
      <c r="E189" s="1">
        <v>23.788753509521499</v>
      </c>
      <c r="F189" s="1">
        <v>23.523248672485401</v>
      </c>
      <c r="G189" s="1">
        <v>23.564651489257798</v>
      </c>
      <c r="H189">
        <f t="shared" si="2"/>
        <v>-2.2743968963622976</v>
      </c>
    </row>
    <row r="190" spans="1:8" x14ac:dyDescent="0.4">
      <c r="A190" s="1" t="s">
        <v>172</v>
      </c>
      <c r="B190" s="1">
        <v>21.3583164215088</v>
      </c>
      <c r="C190" s="1">
        <v>21.13157081604</v>
      </c>
      <c r="D190" s="1">
        <v>21.637767791748001</v>
      </c>
      <c r="E190" s="1">
        <v>23.9765739440918</v>
      </c>
      <c r="F190" s="1">
        <v>23.524204254150401</v>
      </c>
      <c r="G190" s="1">
        <v>23.458013534545898</v>
      </c>
      <c r="H190">
        <f t="shared" si="2"/>
        <v>-2.2770455678304309</v>
      </c>
    </row>
    <row r="191" spans="1:8" x14ac:dyDescent="0.4">
      <c r="A191" s="1" t="s">
        <v>173</v>
      </c>
      <c r="B191" s="1">
        <v>21.1097412109375</v>
      </c>
      <c r="C191" s="1">
        <v>21.152229309081999</v>
      </c>
      <c r="D191" s="1">
        <v>20.9964294433594</v>
      </c>
      <c r="E191" s="1">
        <v>23.166942596435501</v>
      </c>
      <c r="F191" s="1">
        <v>23.3419094085693</v>
      </c>
      <c r="G191" s="1">
        <v>23.744169235229499</v>
      </c>
      <c r="H191">
        <f t="shared" si="2"/>
        <v>-2.3315404256184658</v>
      </c>
    </row>
    <row r="192" spans="1:8" x14ac:dyDescent="0.4">
      <c r="A192" s="1" t="s">
        <v>174</v>
      </c>
      <c r="B192" s="1">
        <v>20.487165451049801</v>
      </c>
      <c r="C192" s="1">
        <v>20.7271823883057</v>
      </c>
      <c r="D192" s="1">
        <v>21.363157272338899</v>
      </c>
      <c r="E192" s="1">
        <v>23.709041595458999</v>
      </c>
      <c r="F192" s="1">
        <v>22.753381729126001</v>
      </c>
      <c r="G192" s="1">
        <v>23.146471023559599</v>
      </c>
      <c r="H192">
        <f t="shared" si="2"/>
        <v>-2.3437964121500685</v>
      </c>
    </row>
    <row r="193" spans="1:8" x14ac:dyDescent="0.4">
      <c r="A193" s="1" t="s">
        <v>175</v>
      </c>
      <c r="B193" s="1">
        <v>21.6092338562012</v>
      </c>
      <c r="C193" s="1">
        <v>22.605712890625</v>
      </c>
      <c r="D193" s="1">
        <v>22.319372177123999</v>
      </c>
      <c r="E193" s="1">
        <v>24.5443935394287</v>
      </c>
      <c r="F193" s="1">
        <v>24.3643283843994</v>
      </c>
      <c r="G193" s="1">
        <v>24.7680988311768</v>
      </c>
      <c r="H193">
        <f t="shared" si="2"/>
        <v>-2.3808339436849004</v>
      </c>
    </row>
    <row r="194" spans="1:8" x14ac:dyDescent="0.4">
      <c r="A194" s="1" t="s">
        <v>176</v>
      </c>
      <c r="B194" s="1">
        <v>21.798002243041999</v>
      </c>
      <c r="C194" s="1">
        <v>22.145133972168001</v>
      </c>
      <c r="D194" s="1">
        <v>21.878711700439499</v>
      </c>
      <c r="E194" s="1">
        <v>25.054241180419901</v>
      </c>
      <c r="F194" s="1">
        <v>23.639644622802699</v>
      </c>
      <c r="G194" s="1">
        <v>24.316722869873001</v>
      </c>
      <c r="H194">
        <f t="shared" si="2"/>
        <v>-2.3962535858153671</v>
      </c>
    </row>
    <row r="195" spans="1:8" x14ac:dyDescent="0.4">
      <c r="A195" s="1" t="s">
        <v>177</v>
      </c>
      <c r="B195" s="1">
        <v>20.440620422363299</v>
      </c>
      <c r="C195" s="1">
        <v>21.287563323974599</v>
      </c>
      <c r="D195" s="1">
        <v>21.346921920776399</v>
      </c>
      <c r="E195" s="1">
        <v>23.677558898925799</v>
      </c>
      <c r="F195" s="1">
        <v>23.424575805664102</v>
      </c>
      <c r="G195" s="1">
        <v>23.207901000976602</v>
      </c>
      <c r="H195">
        <f t="shared" ref="H195:H209" si="3">(B195+C195+D195-E195-F195-G195)/3</f>
        <v>-2.4116433461507327</v>
      </c>
    </row>
    <row r="196" spans="1:8" x14ac:dyDescent="0.4">
      <c r="A196" s="1" t="s">
        <v>178</v>
      </c>
      <c r="B196" s="1">
        <v>21.323583602905298</v>
      </c>
      <c r="C196" s="1">
        <v>21.867933273315401</v>
      </c>
      <c r="D196" s="1">
        <v>21.093326568603501</v>
      </c>
      <c r="E196" s="1">
        <v>24.034814834594702</v>
      </c>
      <c r="F196" s="1">
        <v>23.7518501281738</v>
      </c>
      <c r="G196" s="1">
        <v>23.789350509643601</v>
      </c>
      <c r="H196">
        <f t="shared" si="3"/>
        <v>-2.4303906758626312</v>
      </c>
    </row>
    <row r="197" spans="1:8" x14ac:dyDescent="0.4">
      <c r="A197" s="1" t="s">
        <v>179</v>
      </c>
      <c r="B197" s="1">
        <v>20.169395446777301</v>
      </c>
      <c r="C197" s="1">
        <v>21.101018905639599</v>
      </c>
      <c r="D197" s="1">
        <v>19.734758377075199</v>
      </c>
      <c r="E197" s="1">
        <v>23.511472702026399</v>
      </c>
      <c r="F197" s="1">
        <v>21.565376281738299</v>
      </c>
      <c r="G197" s="1">
        <v>23.294038772583001</v>
      </c>
      <c r="H197">
        <f t="shared" si="3"/>
        <v>-2.4552383422851976</v>
      </c>
    </row>
    <row r="198" spans="1:8" x14ac:dyDescent="0.4">
      <c r="A198" s="1" t="s">
        <v>180</v>
      </c>
      <c r="B198" s="1">
        <v>20.714302062988299</v>
      </c>
      <c r="C198" s="1">
        <v>21.382318496704102</v>
      </c>
      <c r="D198" s="1">
        <v>20.6906032562256</v>
      </c>
      <c r="E198" s="1">
        <v>23.448339462280298</v>
      </c>
      <c r="F198" s="1">
        <v>23.2340488433838</v>
      </c>
      <c r="G198" s="1">
        <v>23.691043853759801</v>
      </c>
      <c r="H198">
        <f t="shared" si="3"/>
        <v>-2.5287361145019687</v>
      </c>
    </row>
    <row r="199" spans="1:8" x14ac:dyDescent="0.4">
      <c r="A199" s="1" t="s">
        <v>181</v>
      </c>
      <c r="B199" s="1">
        <v>20.846509933471701</v>
      </c>
      <c r="C199" s="1">
        <v>21.354530334472699</v>
      </c>
      <c r="D199" s="1">
        <v>21.815837860107401</v>
      </c>
      <c r="E199" s="1">
        <v>23.741806030273398</v>
      </c>
      <c r="F199" s="1">
        <v>23.806169509887699</v>
      </c>
      <c r="G199" s="1">
        <v>24.2366638183594</v>
      </c>
      <c r="H199">
        <f t="shared" si="3"/>
        <v>-2.5892537434895644</v>
      </c>
    </row>
    <row r="200" spans="1:8" x14ac:dyDescent="0.4">
      <c r="A200" s="1" t="s">
        <v>182</v>
      </c>
      <c r="B200" s="1">
        <v>20.558385848998999</v>
      </c>
      <c r="C200" s="1">
        <v>20.4706707000732</v>
      </c>
      <c r="D200" s="1">
        <v>20.615219116210898</v>
      </c>
      <c r="E200" s="1">
        <v>23.267137527465799</v>
      </c>
      <c r="F200" s="1">
        <v>23.0197944641113</v>
      </c>
      <c r="G200" s="1">
        <v>23.219558715820298</v>
      </c>
      <c r="H200">
        <f t="shared" si="3"/>
        <v>-2.6207383473714359</v>
      </c>
    </row>
    <row r="201" spans="1:8" x14ac:dyDescent="0.4">
      <c r="A201" s="2" t="s">
        <v>202</v>
      </c>
      <c r="B201" s="1">
        <v>21.144367218017599</v>
      </c>
      <c r="C201" s="1">
        <v>20.5068759918213</v>
      </c>
      <c r="D201" s="1">
        <v>20.278701782226602</v>
      </c>
      <c r="E201" s="1">
        <v>23.472339630126999</v>
      </c>
      <c r="F201" s="1">
        <v>23.062894821166999</v>
      </c>
      <c r="G201" s="1">
        <v>23.291090011596701</v>
      </c>
      <c r="H201">
        <f t="shared" si="3"/>
        <v>-2.632126490275065</v>
      </c>
    </row>
    <row r="202" spans="1:8" x14ac:dyDescent="0.4">
      <c r="A202" s="1" t="s">
        <v>183</v>
      </c>
      <c r="B202" s="1">
        <v>20.783571243286101</v>
      </c>
      <c r="C202" s="1">
        <v>21.587732315063501</v>
      </c>
      <c r="D202" s="1">
        <v>21.746608734130898</v>
      </c>
      <c r="E202" s="1">
        <v>24.021490097045898</v>
      </c>
      <c r="F202" s="1">
        <v>23.686029434204102</v>
      </c>
      <c r="G202" s="1">
        <v>24.36305809021</v>
      </c>
      <c r="H202">
        <f t="shared" si="3"/>
        <v>-2.6508884429931676</v>
      </c>
    </row>
    <row r="203" spans="1:8" x14ac:dyDescent="0.4">
      <c r="A203" s="1" t="s">
        <v>184</v>
      </c>
      <c r="B203" s="1">
        <v>20.891313552856399</v>
      </c>
      <c r="C203" s="1">
        <v>21.017910003662099</v>
      </c>
      <c r="D203" s="1">
        <v>21.222427368164102</v>
      </c>
      <c r="E203" s="1">
        <v>23.681961059570298</v>
      </c>
      <c r="F203" s="1">
        <v>23.310218811035199</v>
      </c>
      <c r="G203" s="1">
        <v>24.6641635894775</v>
      </c>
      <c r="H203">
        <f t="shared" si="3"/>
        <v>-2.8415641784667982</v>
      </c>
    </row>
    <row r="204" spans="1:8" x14ac:dyDescent="0.4">
      <c r="A204" s="1" t="s">
        <v>185</v>
      </c>
      <c r="B204" s="1">
        <v>20.987184524536101</v>
      </c>
      <c r="C204" s="1">
        <v>20.3606777191162</v>
      </c>
      <c r="D204" s="1">
        <v>21.419404983520501</v>
      </c>
      <c r="E204" s="1">
        <v>23.7708225250244</v>
      </c>
      <c r="F204" s="1">
        <v>23.9700927734375</v>
      </c>
      <c r="G204" s="1">
        <v>23.649217605590799</v>
      </c>
      <c r="H204">
        <f t="shared" si="3"/>
        <v>-2.8742885589599658</v>
      </c>
    </row>
    <row r="205" spans="1:8" x14ac:dyDescent="0.4">
      <c r="A205" s="1" t="s">
        <v>186</v>
      </c>
      <c r="B205" s="1">
        <v>20.125196456909201</v>
      </c>
      <c r="C205" s="1">
        <v>21.755323410034201</v>
      </c>
      <c r="D205" s="1">
        <v>19.791833877563501</v>
      </c>
      <c r="E205" s="1">
        <v>23.765773773193398</v>
      </c>
      <c r="F205" s="1">
        <v>23.446701049804702</v>
      </c>
      <c r="G205" s="1">
        <v>23.218257904052699</v>
      </c>
      <c r="H205">
        <f t="shared" si="3"/>
        <v>-2.919459660847965</v>
      </c>
    </row>
    <row r="206" spans="1:8" x14ac:dyDescent="0.4">
      <c r="A206" s="1" t="s">
        <v>187</v>
      </c>
      <c r="B206" s="1">
        <v>20.362174987793001</v>
      </c>
      <c r="C206" s="1">
        <v>21.181867599487301</v>
      </c>
      <c r="D206" s="1">
        <v>19.529460906982401</v>
      </c>
      <c r="E206" s="1">
        <v>23.6151523590088</v>
      </c>
      <c r="F206" s="1">
        <v>23.3201713562012</v>
      </c>
      <c r="G206" s="1">
        <v>23.638872146606399</v>
      </c>
      <c r="H206">
        <f t="shared" si="3"/>
        <v>-3.1668974558512311</v>
      </c>
    </row>
    <row r="207" spans="1:8" x14ac:dyDescent="0.4">
      <c r="A207" s="1" t="s">
        <v>188</v>
      </c>
      <c r="B207" s="1">
        <v>20.6832084655762</v>
      </c>
      <c r="C207" s="1">
        <v>21.275598526001001</v>
      </c>
      <c r="D207" s="1">
        <v>21.041124343872099</v>
      </c>
      <c r="E207" s="1">
        <v>24.821140289306602</v>
      </c>
      <c r="F207" s="1">
        <v>23.982418060302699</v>
      </c>
      <c r="G207" s="1">
        <v>24.156379699706999</v>
      </c>
      <c r="H207">
        <f t="shared" si="3"/>
        <v>-3.3200022379556642</v>
      </c>
    </row>
    <row r="208" spans="1:8" x14ac:dyDescent="0.4">
      <c r="A208" s="1" t="s">
        <v>189</v>
      </c>
      <c r="B208" s="1">
        <v>21.0179843902588</v>
      </c>
      <c r="C208" s="1">
        <v>20.6483364105225</v>
      </c>
      <c r="D208" s="1">
        <v>20.790132522583001</v>
      </c>
      <c r="E208" s="1">
        <v>24.990707397460898</v>
      </c>
      <c r="F208" s="1">
        <v>24.6928005218506</v>
      </c>
      <c r="G208" s="1">
        <v>24.625</v>
      </c>
      <c r="H208">
        <f t="shared" si="3"/>
        <v>-3.9506848653157314</v>
      </c>
    </row>
    <row r="209" spans="1:8" x14ac:dyDescent="0.4">
      <c r="A209" s="1" t="s">
        <v>190</v>
      </c>
      <c r="B209" s="1">
        <v>21.854490280151399</v>
      </c>
      <c r="C209" s="1">
        <v>21.581560134887699</v>
      </c>
      <c r="D209" s="1">
        <v>20.597377777099599</v>
      </c>
      <c r="E209" s="1">
        <v>25.708330154418899</v>
      </c>
      <c r="F209" s="1">
        <v>25.0841579437256</v>
      </c>
      <c r="G209" s="1">
        <v>25.540674209594702</v>
      </c>
      <c r="H209">
        <f t="shared" si="3"/>
        <v>-4.099911371866834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金澎 吴</dc:creator>
  <cp:lastModifiedBy>金澎 吴</cp:lastModifiedBy>
  <dcterms:created xsi:type="dcterms:W3CDTF">2024-03-04T07:08:13Z</dcterms:created>
  <dcterms:modified xsi:type="dcterms:W3CDTF">2024-03-04T07:55:06Z</dcterms:modified>
</cp:coreProperties>
</file>